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202300"/>
  <mc:AlternateContent xmlns:mc="http://schemas.openxmlformats.org/markup-compatibility/2006">
    <mc:Choice Requires="x15">
      <x15ac:absPath xmlns:x15ac="http://schemas.microsoft.com/office/spreadsheetml/2010/11/ac" url="C:\Users\danie\Desktop\Paper Submission\BMC Cancer\"/>
    </mc:Choice>
  </mc:AlternateContent>
  <xr:revisionPtr revIDLastSave="0" documentId="13_ncr:1_{EA25CC1B-7F64-4E0F-8C3D-B23590232C49}" xr6:coauthVersionLast="47" xr6:coauthVersionMax="47" xr10:uidLastSave="{00000000-0000-0000-0000-000000000000}"/>
  <bookViews>
    <workbookView xWindow="-110" yWindow="-110" windowWidth="25820" windowHeight="14020" tabRatio="948" xr2:uid="{AD53B65B-81BC-4243-8558-CC67C8B0E4A1}"/>
  </bookViews>
  <sheets>
    <sheet name="Table Legends" sheetId="15" r:id="rId1"/>
    <sheet name="Supplementary Table 1" sheetId="1" r:id="rId2"/>
    <sheet name="Supplementary Table 2" sheetId="2" r:id="rId3"/>
    <sheet name="Supplementary Table 3" sheetId="5" r:id="rId4"/>
    <sheet name="Supplementary Table 4" sheetId="8" r:id="rId5"/>
    <sheet name="Supplementary Table 5" sheetId="9" r:id="rId6"/>
    <sheet name="Supplementary Table 6" sheetId="10" r:id="rId7"/>
    <sheet name="Supplementary Table 7" sheetId="12" r:id="rId8"/>
    <sheet name="Supplementary Table 8" sheetId="11" r:id="rId9"/>
    <sheet name="Supplementary Table 9" sheetId="13" r:id="rId10"/>
    <sheet name="Supplementary Table 10" sheetId="7" r:id="rId11"/>
    <sheet name="Supplementary Table 11" sheetId="3" r:id="rId12"/>
    <sheet name="Supplementary Table 12" sheetId="6" r:id="rId13"/>
    <sheet name="Supplementary Table 13" sheetId="17" r:id="rId1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53" uniqueCount="743">
  <si>
    <t>Without TP53</t>
  </si>
  <si>
    <t>Including TP53</t>
  </si>
  <si>
    <t>Including PRS*TP53</t>
  </si>
  <si>
    <t>Index Date</t>
  </si>
  <si>
    <t>Cancer subset</t>
  </si>
  <si>
    <t>PRS</t>
  </si>
  <si>
    <t>FDR</t>
  </si>
  <si>
    <t>Bonferroni</t>
  </si>
  <si>
    <t>P-value</t>
  </si>
  <si>
    <t>zph</t>
  </si>
  <si>
    <t>HR</t>
  </si>
  <si>
    <t>Sequencing date</t>
  </si>
  <si>
    <t>Breast Cancer</t>
  </si>
  <si>
    <t>score_imputed_er_positive_breast_cancer</t>
  </si>
  <si>
    <t>score_genotyped_breast</t>
  </si>
  <si>
    <t>score_imputed_breast_cancer_dx_or_fh</t>
  </si>
  <si>
    <t>score_imputed_breast_cancer</t>
  </si>
  <si>
    <t>score_imputed_prostate_cancer_dx_or_fh</t>
  </si>
  <si>
    <t>score_imputed_nocturnal_leg_cramps_cc</t>
  </si>
  <si>
    <t>score_imputed_prostate_cancer</t>
  </si>
  <si>
    <t>score_imputed_breast_or_ovarian_cancer</t>
  </si>
  <si>
    <t>score_imputed_keloids_ever</t>
  </si>
  <si>
    <t>score_imputed_scoliosis</t>
  </si>
  <si>
    <t>score_imputed_iqb.childhood_ear_infections</t>
  </si>
  <si>
    <t>score_imputed_dry_eyes</t>
  </si>
  <si>
    <t>score_imputed_ovarian_cyst</t>
  </si>
  <si>
    <t>score_imputed_raynauds</t>
  </si>
  <si>
    <t>score_imputed_colon_polyps</t>
  </si>
  <si>
    <t>score_genotyped_eczema</t>
  </si>
  <si>
    <t>Colon Cancer</t>
  </si>
  <si>
    <t>score_imputed_gallstones_or_gall_bladder_removal</t>
  </si>
  <si>
    <t>score_imputed_iqb.gallstones</t>
  </si>
  <si>
    <t>score_imputed_deep_vein_thrombosis</t>
  </si>
  <si>
    <t>score_imputed_iqb.toenail_fungus</t>
  </si>
  <si>
    <t>score_imputed_immunodeficiency</t>
  </si>
  <si>
    <t>score_imputed_pancreatitis</t>
  </si>
  <si>
    <t>score_imputed_atrial_fibrillation</t>
  </si>
  <si>
    <t>score_imputed_eczema</t>
  </si>
  <si>
    <t>score_imputed_pulmonary_embolism_dx_or_fh</t>
  </si>
  <si>
    <t>score_imputed_pulmonary_embolism</t>
  </si>
  <si>
    <t>score_imputed_blood_clots</t>
  </si>
  <si>
    <t>score_imputed_arrhythmia</t>
  </si>
  <si>
    <t>score_imputed_chronic_hives</t>
  </si>
  <si>
    <t>Glioma</t>
  </si>
  <si>
    <t>score_imputed_fibromyalgia_chronic_fatigue</t>
  </si>
  <si>
    <t>score_imputed_chronic_fatigue</t>
  </si>
  <si>
    <t>score_imputed_kidney_stones</t>
  </si>
  <si>
    <t>score_imputed_any_food_allergy</t>
  </si>
  <si>
    <t>score_imputed_squamous_cell_carcinoma</t>
  </si>
  <si>
    <t>score_imputed_actinic_keratosis</t>
  </si>
  <si>
    <t>score_imputed_gerd_broad</t>
  </si>
  <si>
    <t>score_imputed_bunion</t>
  </si>
  <si>
    <t>score_imputed_iqb.canker_sore</t>
  </si>
  <si>
    <t>score_imputed_amd</t>
  </si>
  <si>
    <t>score_imputed_any_non_melanoma_skin_cancer</t>
  </si>
  <si>
    <t>score_imputed_allergic_asthma</t>
  </si>
  <si>
    <t>score_imputed_adult_onset_asthma</t>
  </si>
  <si>
    <t>score_imputed_farsightedness</t>
  </si>
  <si>
    <t>NSCLC</t>
  </si>
  <si>
    <t>score_imputed_yeast_infections</t>
  </si>
  <si>
    <t>score_imputed_severe_asthma</t>
  </si>
  <si>
    <t>score_imputed_hypothyroidism</t>
  </si>
  <si>
    <t>score_imputed_iqb.malaria_meds</t>
  </si>
  <si>
    <t>score_imputed_current_asthma</t>
  </si>
  <si>
    <t>Ovarian Cancer</t>
  </si>
  <si>
    <t>score_imputed_high_plasma_glucose</t>
  </si>
  <si>
    <t>score_imputed_iqb.dandruff_frequency</t>
  </si>
  <si>
    <t>score_imputed_psoriasis_plaque</t>
  </si>
  <si>
    <t>score_imputed_bmi_qnorm</t>
  </si>
  <si>
    <t>score_imputed_tinnitus</t>
  </si>
  <si>
    <t>score_imputed_t2d_broad</t>
  </si>
  <si>
    <t>score_imputed_iqb.bruise_easily</t>
  </si>
  <si>
    <t>score_imputed_COPD</t>
  </si>
  <si>
    <t>score_imputed_osteoporosis_broad</t>
  </si>
  <si>
    <t>score_imputed_psoriasis_severe</t>
  </si>
  <si>
    <t>score_imputed_iqb.chronic_constipation</t>
  </si>
  <si>
    <t>score_imputed_high_blood_pressure</t>
  </si>
  <si>
    <t>score_imputed_iqb.bronchitis_frequency</t>
  </si>
  <si>
    <t>score_imputed_rosacea_w_treatment</t>
  </si>
  <si>
    <t>Pan cancer</t>
  </si>
  <si>
    <t>score_imputed_t2d</t>
  </si>
  <si>
    <t>score_imputed_bipolar</t>
  </si>
  <si>
    <t>score_imputed_any_skin_cancer</t>
  </si>
  <si>
    <t>score_imputed_severe_acne</t>
  </si>
  <si>
    <t>score_imputed_heart_failure</t>
  </si>
  <si>
    <t>score_imputed_basal_cell_carcinoma</t>
  </si>
  <si>
    <t>score_imputed_thyroid_cancer_dx_or_fh</t>
  </si>
  <si>
    <t>score_imputed_iqb.stretch_marks</t>
  </si>
  <si>
    <t>score_imputed_carpal_tunnel</t>
  </si>
  <si>
    <t>score_imputed_celiac_HLA_all</t>
  </si>
  <si>
    <t>score_imputed_hashimotos</t>
  </si>
  <si>
    <t>score_imputed_hemorrhoids</t>
  </si>
  <si>
    <t>score_imputed_hysterectomy</t>
  </si>
  <si>
    <t>score_imputed_plantar_warts</t>
  </si>
  <si>
    <t>score_imputed_mosquito_bites_itching</t>
  </si>
  <si>
    <t>score_ukb_PGS000760</t>
  </si>
  <si>
    <t>score_imputed_bladder_cancer_dx_or_fh</t>
  </si>
  <si>
    <t>score_imputed_chronic_pain</t>
  </si>
  <si>
    <t>score_imputed_high_tg</t>
  </si>
  <si>
    <t>score_imputed_high_ldl</t>
  </si>
  <si>
    <t>score_imputed_graves</t>
  </si>
  <si>
    <t>score_imputed_peripheral_artery_dis</t>
  </si>
  <si>
    <t>score_imputed_blood_sugar_meds</t>
  </si>
  <si>
    <t>score_imputed_sjogrens_syndrome</t>
  </si>
  <si>
    <t>score_imputed_thyroid_cancer</t>
  </si>
  <si>
    <t>score_imputed_psoriatic_arthritis</t>
  </si>
  <si>
    <t>score_imputed_colds_last_year</t>
  </si>
  <si>
    <t>score_imputed_high_cholesterol_broad</t>
  </si>
  <si>
    <t>Prostate Cancer</t>
  </si>
  <si>
    <t>score_imputed_skin_tags</t>
  </si>
  <si>
    <t>score_imputed_chronic_bronchitis</t>
  </si>
  <si>
    <t>score_imputed_iqb.uti_frequency</t>
  </si>
  <si>
    <t>score_imputed_macular_degen_type_dry</t>
  </si>
  <si>
    <t>First Palliative Date</t>
  </si>
  <si>
    <t>score_imputed_any_drug_allergy</t>
  </si>
  <si>
    <t>score_imputed_stroke_dx_or_fh</t>
  </si>
  <si>
    <t>score_imputed_iqb.norovirus_ever</t>
  </si>
  <si>
    <t>score_imputed_tonsillectomy</t>
  </si>
  <si>
    <t>score_imputed_osteoarthritis</t>
  </si>
  <si>
    <t>score_imputed_diverticulitis</t>
  </si>
  <si>
    <t>score_imputed_mosquito_combined_qt</t>
  </si>
  <si>
    <t>score_imputed_pneumonia</t>
  </si>
  <si>
    <t>score_imputed_early_onset_heart_attack</t>
  </si>
  <si>
    <t>score_imputed_iqb.pneumonia_frequency</t>
  </si>
  <si>
    <t>score_imputed_ulcer</t>
  </si>
  <si>
    <t>score_imputed_thyroid_nodules</t>
  </si>
  <si>
    <t>score_imputed_anemia</t>
  </si>
  <si>
    <t>score_imputed_heart_attack</t>
  </si>
  <si>
    <t>score_imputed_iqb.intestinal_parasite</t>
  </si>
  <si>
    <t>score_imputed_rosacea_severity</t>
  </si>
  <si>
    <t>score_imputed_iqb.varicose_veins_legs</t>
  </si>
  <si>
    <t>score_imputed_anxiety</t>
  </si>
  <si>
    <t>score_imputed_ulcerative_colitis</t>
  </si>
  <si>
    <t>score_imputed_any_animal_allergy</t>
  </si>
  <si>
    <t>score_imputed_iqb.cluster_headaches</t>
  </si>
  <si>
    <t>score_imputed_rheumatoid_arthritis</t>
  </si>
  <si>
    <t>score_imputed_iqb.tmj</t>
  </si>
  <si>
    <t>score_imputed_psoriasis</t>
  </si>
  <si>
    <t>score_imputed_rhinitis</t>
  </si>
  <si>
    <t>score_imputed_any_plant_allergy</t>
  </si>
  <si>
    <t>score_imputed_arrhythmia_type_ventricular_tachycardia</t>
  </si>
  <si>
    <t>Diagnosis date</t>
  </si>
  <si>
    <t>score_imputed_emphysema</t>
  </si>
  <si>
    <t>score_imputed_ankylosing_spondylitis</t>
  </si>
  <si>
    <t>score_imputed_cervical_cancer</t>
  </si>
  <si>
    <t>score_imputed_elevated_liver_test</t>
  </si>
  <si>
    <t>score_imputed_glaucoma</t>
  </si>
  <si>
    <t>score_imputed_gest_diabetes</t>
  </si>
  <si>
    <t>score_imputed_nosebleed_after12</t>
  </si>
  <si>
    <t>score_imputed_ibs_type_RomeIII_C</t>
  </si>
  <si>
    <t>score_imputed_any_asthma</t>
  </si>
  <si>
    <t>score_imputed_lupus</t>
  </si>
  <si>
    <t>score_imputed_juvenile_asthma</t>
  </si>
  <si>
    <t>score_imputed_carotid_artery_dis</t>
  </si>
  <si>
    <t>score_imputed_leukemia_dx_or_fh</t>
  </si>
  <si>
    <t>score_imputed_hyperthyroidism</t>
  </si>
  <si>
    <t>score_imputed_iodine_treatment_ever</t>
  </si>
  <si>
    <t>score_imputed_alopecia_areata</t>
  </si>
  <si>
    <t>score_imputed_iqb.chronic_sinus_infections</t>
  </si>
  <si>
    <t>score_imputed_hernia</t>
  </si>
  <si>
    <t>Polygenic Score ID</t>
  </si>
  <si>
    <t>Polygenic Score Name</t>
  </si>
  <si>
    <t>Mapped trait</t>
  </si>
  <si>
    <t>p-value</t>
  </si>
  <si>
    <t>PGS000005</t>
  </si>
  <si>
    <t>PRS313_Erpos</t>
  </si>
  <si>
    <t>estrogen-receptor positive breast cancer</t>
  </si>
  <si>
    <t>PGS000212</t>
  </si>
  <si>
    <t>PRS330_LumA</t>
  </si>
  <si>
    <t>luminal A breast carcinoma</t>
  </si>
  <si>
    <t>PGS000004</t>
  </si>
  <si>
    <t>PRS313_BC</t>
  </si>
  <si>
    <t>breast carcinoma</t>
  </si>
  <si>
    <t>PGS000214</t>
  </si>
  <si>
    <t>PRS330_LumB</t>
  </si>
  <si>
    <t>luminal B breast carcinoma</t>
  </si>
  <si>
    <t>PGS000213</t>
  </si>
  <si>
    <t>PRS330_LumBHER2neg</t>
  </si>
  <si>
    <t>HER2 negative breast carcinoma</t>
  </si>
  <si>
    <t>PGS000215</t>
  </si>
  <si>
    <t>PRS330_HER2</t>
  </si>
  <si>
    <t>HER2 Positive Breast Carcinoma</t>
  </si>
  <si>
    <t>PGS000216</t>
  </si>
  <si>
    <t>PRS330_TN</t>
  </si>
  <si>
    <t>triple-negative breast cancer</t>
  </si>
  <si>
    <t>er_positive_breast_cancer</t>
  </si>
  <si>
    <t>t2d</t>
  </si>
  <si>
    <t>t2d_broad</t>
  </si>
  <si>
    <t>bipolar</t>
  </si>
  <si>
    <t>pancreatitis</t>
  </si>
  <si>
    <t>raynauds</t>
  </si>
  <si>
    <t>ibs_type_RomeIII_C</t>
  </si>
  <si>
    <t>Including grade as covariate</t>
  </si>
  <si>
    <t>Sequencing Index Date (n=1,673)</t>
  </si>
  <si>
    <t>PRS_ER+</t>
  </si>
  <si>
    <t>PRS Genotyped Breast</t>
  </si>
  <si>
    <t>all BRCA (n=1673)</t>
  </si>
  <si>
    <t>ER- only (n=300)</t>
  </si>
  <si>
    <t>ER+ only (n=720)</t>
  </si>
  <si>
    <t>ER status only</t>
  </si>
  <si>
    <t>Diagnosis Index Date (n=1,190)</t>
  </si>
  <si>
    <t>First Palliative Treatment Index Date (n=870)</t>
  </si>
  <si>
    <t>Sequencing Index Date</t>
  </si>
  <si>
    <t>No PC No AJ</t>
  </si>
  <si>
    <t>No PC With AJ</t>
  </si>
  <si>
    <t>With AJ With PC</t>
  </si>
  <si>
    <t>breast_cancer_dx_or_fh</t>
  </si>
  <si>
    <t>breast_cancer</t>
  </si>
  <si>
    <t>breast_or_ovarian_cancer</t>
  </si>
  <si>
    <t>Diagnosis Index Date</t>
  </si>
  <si>
    <t>First Palliative Index Date</t>
  </si>
  <si>
    <t>All breast cancer patients</t>
  </si>
  <si>
    <t>ER-negative only</t>
  </si>
  <si>
    <t>Score genotyped breast</t>
  </si>
  <si>
    <t>Coefficient</t>
  </si>
  <si>
    <t>Standard error</t>
  </si>
  <si>
    <t>Grade 2</t>
  </si>
  <si>
    <t>Grade 3</t>
  </si>
  <si>
    <t>Grade 4</t>
  </si>
  <si>
    <t>Grade unknown</t>
  </si>
  <si>
    <t>Grade 1</t>
  </si>
  <si>
    <t>Cancer</t>
  </si>
  <si>
    <t>Mutated Gene</t>
  </si>
  <si>
    <t>% Carriers</t>
  </si>
  <si>
    <t>beta</t>
  </si>
  <si>
    <t>OR</t>
  </si>
  <si>
    <t>Non-Small Cell Lung Cancer</t>
  </si>
  <si>
    <t>lung_cancer_dx_or_fh</t>
  </si>
  <si>
    <t>KRAS</t>
  </si>
  <si>
    <t>RBM10</t>
  </si>
  <si>
    <t>Colorectal Cancer</t>
  </si>
  <si>
    <t>colorectal_cancer_dx_or_fh</t>
  </si>
  <si>
    <t>MTA1</t>
  </si>
  <si>
    <t>TP53</t>
  </si>
  <si>
    <t>Esophagogastric Cancer</t>
  </si>
  <si>
    <t>barretts_esophagus</t>
  </si>
  <si>
    <t>CDH1</t>
  </si>
  <si>
    <t>Melanoma</t>
  </si>
  <si>
    <t>melanoma_dx_or_fh</t>
  </si>
  <si>
    <t>ARID2</t>
  </si>
  <si>
    <t>SETBP1</t>
  </si>
  <si>
    <t>Thyroid Cancer</t>
  </si>
  <si>
    <t>thyroid_cancer_dx_or_fh</t>
  </si>
  <si>
    <t>BRAF</t>
  </si>
  <si>
    <t>Beta</t>
  </si>
  <si>
    <t>Features</t>
  </si>
  <si>
    <t>Tier/Type</t>
  </si>
  <si>
    <t>Carriers</t>
  </si>
  <si>
    <t>BRCA1</t>
  </si>
  <si>
    <t>PIK3CA</t>
  </si>
  <si>
    <t>Any</t>
  </si>
  <si>
    <t>MAP2K4</t>
  </si>
  <si>
    <t>Deep Deletion</t>
  </si>
  <si>
    <t xml:space="preserve">p-value </t>
  </si>
  <si>
    <t>PRS_name</t>
  </si>
  <si>
    <t>Phenotype</t>
  </si>
  <si>
    <t>adhd</t>
  </si>
  <si>
    <t>ADHD</t>
  </si>
  <si>
    <t>amd</t>
  </si>
  <si>
    <t>AMD</t>
  </si>
  <si>
    <t>anxiety</t>
  </si>
  <si>
    <t>Anxiety</t>
  </si>
  <si>
    <t>any_tendinitis</t>
  </si>
  <si>
    <t>Any tendinitis</t>
  </si>
  <si>
    <t>aortic_aneurysm</t>
  </si>
  <si>
    <t>Aortic aneurysm</t>
  </si>
  <si>
    <t>astigmatism</t>
  </si>
  <si>
    <t>Astigmatism</t>
  </si>
  <si>
    <t>Bipolar</t>
  </si>
  <si>
    <t>bmi_qnorm</t>
  </si>
  <si>
    <t>BMI qnorm</t>
  </si>
  <si>
    <t>bunion</t>
  </si>
  <si>
    <t>Bunion</t>
  </si>
  <si>
    <t>carpal_tunnel</t>
  </si>
  <si>
    <t>Carpal tunnel</t>
  </si>
  <si>
    <t>chronic_bronchitis</t>
  </si>
  <si>
    <t>Chronic bronchitis</t>
  </si>
  <si>
    <t>colds_last_year</t>
  </si>
  <si>
    <t>Colds last year</t>
  </si>
  <si>
    <t>congenital_heart_defect</t>
  </si>
  <si>
    <t>Congenital heart defect</t>
  </si>
  <si>
    <t>depression</t>
  </si>
  <si>
    <t>Depression</t>
  </si>
  <si>
    <t>early_onset_heart_attack</t>
  </si>
  <si>
    <t>Early onset heart attack</t>
  </si>
  <si>
    <t>endometriosis</t>
  </si>
  <si>
    <t>Endometriosis</t>
  </si>
  <si>
    <t>farsightedness</t>
  </si>
  <si>
    <t>Farsightedness</t>
  </si>
  <si>
    <t>fibromyalgia_chronic_fatigue</t>
  </si>
  <si>
    <t>Fibromyalgia chronic fatigue</t>
  </si>
  <si>
    <t>fracture</t>
  </si>
  <si>
    <t>Fracture</t>
  </si>
  <si>
    <t>gallstones_or_gall_bladder_removal</t>
  </si>
  <si>
    <t>Gallstones or gallbladder removal</t>
  </si>
  <si>
    <t>gerd_broad</t>
  </si>
  <si>
    <t>GERD</t>
  </si>
  <si>
    <t>gest_diabetes</t>
  </si>
  <si>
    <t>Gestational diabetes</t>
  </si>
  <si>
    <t>glaucoma</t>
  </si>
  <si>
    <t>Glaucoma</t>
  </si>
  <si>
    <t>gout</t>
  </si>
  <si>
    <t>Gout</t>
  </si>
  <si>
    <t>heart_attack</t>
  </si>
  <si>
    <t>Heart attack</t>
  </si>
  <si>
    <t>hemorrhoids</t>
  </si>
  <si>
    <t>Hemorrhoids</t>
  </si>
  <si>
    <t>hepatitis_a</t>
  </si>
  <si>
    <t>Hepatitis A</t>
  </si>
  <si>
    <t>hernia</t>
  </si>
  <si>
    <t>Hernia</t>
  </si>
  <si>
    <t>high_blood_pressure</t>
  </si>
  <si>
    <t>High blood pressure</t>
  </si>
  <si>
    <t>high_cholesterol_broad</t>
  </si>
  <si>
    <t>High cholesterol broad</t>
  </si>
  <si>
    <t>high_ldl</t>
  </si>
  <si>
    <t>High LDL</t>
  </si>
  <si>
    <t>high_plasma_glucose</t>
  </si>
  <si>
    <t>High plasma glucose</t>
  </si>
  <si>
    <t>high_tg</t>
  </si>
  <si>
    <t>High triglycerides</t>
  </si>
  <si>
    <t>HIP_urinary_condition</t>
  </si>
  <si>
    <t>HIP urinary condition</t>
  </si>
  <si>
    <t>hypocoagulation</t>
  </si>
  <si>
    <t>Hypocoagulation</t>
  </si>
  <si>
    <t>iqb.bronchitis_frequency</t>
  </si>
  <si>
    <t>IQB bronchitis frequency</t>
  </si>
  <si>
    <t>iqb.bruise_easily</t>
  </si>
  <si>
    <t>IQB bruise easily</t>
  </si>
  <si>
    <t>iqb.childhood_ear_infections</t>
  </si>
  <si>
    <t>IQB childhood ear infections</t>
  </si>
  <si>
    <t>iqb.chronic_constipation</t>
  </si>
  <si>
    <t>IQB chronic constipation</t>
  </si>
  <si>
    <t>iqb.cluster_headaches</t>
  </si>
  <si>
    <t>IQB cluster headaches</t>
  </si>
  <si>
    <t>iqb.dandruff_frequency</t>
  </si>
  <si>
    <t>IQB dandruff frequency</t>
  </si>
  <si>
    <t>iqb.dry_skin_frequency</t>
  </si>
  <si>
    <t>IQB dry skin frequency</t>
  </si>
  <si>
    <t>iqb.elbow_tendinitis</t>
  </si>
  <si>
    <t>IQB elbow tendinitis</t>
  </si>
  <si>
    <t>iqb.fainted_giving_blood</t>
  </si>
  <si>
    <t>IQB fainted giving blood</t>
  </si>
  <si>
    <t>iqb.gingivitis</t>
  </si>
  <si>
    <t>IQB gingivitis</t>
  </si>
  <si>
    <t>iqb.hp_acne_scarring</t>
  </si>
  <si>
    <t>IQB hp acne scarring</t>
  </si>
  <si>
    <t>iqb.hp_AK_number</t>
  </si>
  <si>
    <t>IQB hp AK number</t>
  </si>
  <si>
    <t>iqb.intestinal_parasite</t>
  </si>
  <si>
    <t>IQB intestinal parasite</t>
  </si>
  <si>
    <t>iqb.kidney_infection</t>
  </si>
  <si>
    <t>IQB kidney infection</t>
  </si>
  <si>
    <t>iqb.malaria_meds</t>
  </si>
  <si>
    <t>IQB malaria meds</t>
  </si>
  <si>
    <t>iqb.norovirus_ever</t>
  </si>
  <si>
    <t>IQB norovirus ever</t>
  </si>
  <si>
    <t>iqb.strep_throat</t>
  </si>
  <si>
    <t>IQB strep throat</t>
  </si>
  <si>
    <t>iqb.stretch_marks</t>
  </si>
  <si>
    <t>IQB stretch marks</t>
  </si>
  <si>
    <t>iqb.tmj</t>
  </si>
  <si>
    <t>IQB TMJ</t>
  </si>
  <si>
    <t>iqb.toenail_fungus</t>
  </si>
  <si>
    <t>IQB toenail fungus</t>
  </si>
  <si>
    <t>iqb.uti_frequency</t>
  </si>
  <si>
    <t>IQB uti frequency</t>
  </si>
  <si>
    <t>iqb.varicose_veins_legs</t>
  </si>
  <si>
    <t>IQB varicose veins legs</t>
  </si>
  <si>
    <t>keloids_ever</t>
  </si>
  <si>
    <t>Keloids ever</t>
  </si>
  <si>
    <t>kidney_stones</t>
  </si>
  <si>
    <t>Kidney stones</t>
  </si>
  <si>
    <t>macular_degen_type_dry</t>
  </si>
  <si>
    <t>Macular degeneration, type dry</t>
  </si>
  <si>
    <t>menorrhagia</t>
  </si>
  <si>
    <t>Menorrhagia</t>
  </si>
  <si>
    <t>migraine_diagnosis</t>
  </si>
  <si>
    <t>Migraine diagnosis</t>
  </si>
  <si>
    <t>mosquito_bites_itching</t>
  </si>
  <si>
    <t>Mosquito bites itching</t>
  </si>
  <si>
    <t>mosquito_combined_qt</t>
  </si>
  <si>
    <t>Mosquito combined qt</t>
  </si>
  <si>
    <t>nearsightedness</t>
  </si>
  <si>
    <t>Nearsightedness</t>
  </si>
  <si>
    <t>nocturnal_leg_cramps_cc</t>
  </si>
  <si>
    <t>Nocturnal leg cramps</t>
  </si>
  <si>
    <t>nosebleed_after12</t>
  </si>
  <si>
    <t>Nosebleed after age 12</t>
  </si>
  <si>
    <t>osteoarthritis</t>
  </si>
  <si>
    <t>Osteoarthritis</t>
  </si>
  <si>
    <t>osteoporosis_broad</t>
  </si>
  <si>
    <t>Osteoporosis broad</t>
  </si>
  <si>
    <t>ovarian_cyst</t>
  </si>
  <si>
    <t>Ovarian cyst</t>
  </si>
  <si>
    <t>peripheral_artery_dis</t>
  </si>
  <si>
    <t>Peripheral artery disease</t>
  </si>
  <si>
    <t>plantar_warts</t>
  </si>
  <si>
    <t>Plantar warts</t>
  </si>
  <si>
    <t>positive_tb_test</t>
  </si>
  <si>
    <t>Positive TB test</t>
  </si>
  <si>
    <t>preeclampsia_or_hbp</t>
  </si>
  <si>
    <t>Preeclampsia or high blood pressure</t>
  </si>
  <si>
    <t>pulmonary_embolism_dx_or_fh</t>
  </si>
  <si>
    <t>Pulmonary embolism dx or fh</t>
  </si>
  <si>
    <t>restless_leg_syndrome</t>
  </si>
  <si>
    <t>Restless leg syndrome</t>
  </si>
  <si>
    <t>scoliosis</t>
  </si>
  <si>
    <t>Scoliosis</t>
  </si>
  <si>
    <t>severe_acne</t>
  </si>
  <si>
    <t>Severe acne</t>
  </si>
  <si>
    <t>skin_tags</t>
  </si>
  <si>
    <t>Skin tags</t>
  </si>
  <si>
    <t>stroke_dx_or_fh</t>
  </si>
  <si>
    <t>Stroke dx or fh</t>
  </si>
  <si>
    <t>tonsillectomy</t>
  </si>
  <si>
    <t>Tonsillectomy</t>
  </si>
  <si>
    <t>transient_ischemic_attack</t>
  </si>
  <si>
    <t>Transient ischemic attack</t>
  </si>
  <si>
    <t>ulcer</t>
  </si>
  <si>
    <t>Ulcer</t>
  </si>
  <si>
    <t>urinary_incontinence_simple</t>
  </si>
  <si>
    <t>Urinary incontinence, simple</t>
  </si>
  <si>
    <t>urinary_tract_inf</t>
  </si>
  <si>
    <t>Urinary tract infection</t>
  </si>
  <si>
    <t>uterine_fibroids</t>
  </si>
  <si>
    <t>Uterine fibroids</t>
  </si>
  <si>
    <t>vaginal_inf</t>
  </si>
  <si>
    <t>Vaginal infection</t>
  </si>
  <si>
    <t>yeast_infections</t>
  </si>
  <si>
    <t>Yeast infections</t>
  </si>
  <si>
    <t>adult_onset_asthma</t>
  </si>
  <si>
    <t>Adult-onset asthma</t>
  </si>
  <si>
    <t>allergic_asthma</t>
  </si>
  <si>
    <t>Allergic asthma</t>
  </si>
  <si>
    <t>alopecia_areata</t>
  </si>
  <si>
    <t>Alopecia areata</t>
  </si>
  <si>
    <t>ankylosing_spondylitis</t>
  </si>
  <si>
    <t>Ankylosing spondylitis</t>
  </si>
  <si>
    <t>any_animal_allergy</t>
  </si>
  <si>
    <t>Any animal allergy</t>
  </si>
  <si>
    <t>any_asthma</t>
  </si>
  <si>
    <t>Any asthma</t>
  </si>
  <si>
    <t>any_drug_allergy</t>
  </si>
  <si>
    <t>Any drug allergy</t>
  </si>
  <si>
    <t>any_food_allergy</t>
  </si>
  <si>
    <t>Any food allergy</t>
  </si>
  <si>
    <t>any_plant_allergy</t>
  </si>
  <si>
    <t>Any plant allergy</t>
  </si>
  <si>
    <t>blood_sugar_meds</t>
  </si>
  <si>
    <t>Blood sugar medications</t>
  </si>
  <si>
    <t>celiac_HLA_all</t>
  </si>
  <si>
    <t>Celiac HLA, all</t>
  </si>
  <si>
    <t>chronic_hives</t>
  </si>
  <si>
    <t>Chronic hives</t>
  </si>
  <si>
    <t>crohns</t>
  </si>
  <si>
    <t>Crohns</t>
  </si>
  <si>
    <t>crohns_or_ulcerative_colitis</t>
  </si>
  <si>
    <t>Crohns or ulcerative colitis</t>
  </si>
  <si>
    <t>current_asthma</t>
  </si>
  <si>
    <t>Current asthma</t>
  </si>
  <si>
    <t>db_neuropathy</t>
  </si>
  <si>
    <t>Diabetic neuropathy</t>
  </si>
  <si>
    <t>eczema</t>
  </si>
  <si>
    <t>Eczema</t>
  </si>
  <si>
    <t>epilepsy</t>
  </si>
  <si>
    <t>Epilepsy</t>
  </si>
  <si>
    <t>graves</t>
  </si>
  <si>
    <t>Graves' disease</t>
  </si>
  <si>
    <t>hashimotos</t>
  </si>
  <si>
    <t>Hashimoto's</t>
  </si>
  <si>
    <t>HIP_allergies</t>
  </si>
  <si>
    <t>HIP allergies</t>
  </si>
  <si>
    <t>hysterectomy</t>
  </si>
  <si>
    <t>Hysterectomy</t>
  </si>
  <si>
    <t>ibs</t>
  </si>
  <si>
    <t>IBS</t>
  </si>
  <si>
    <t>IBS type Rome III C</t>
  </si>
  <si>
    <t>ibs_type_RomeIII_D</t>
  </si>
  <si>
    <t>IBS type Rome III D</t>
  </si>
  <si>
    <t>ibs_type_RomeIII_M</t>
  </si>
  <si>
    <t>IBS type Rome III M</t>
  </si>
  <si>
    <t>immunodeficiency</t>
  </si>
  <si>
    <t>Immunodeficiency</t>
  </si>
  <si>
    <t>iodine_treatment_ever</t>
  </si>
  <si>
    <t>Iodine treatment (ever)</t>
  </si>
  <si>
    <t>iqb.canker_sore</t>
  </si>
  <si>
    <t>IQB canker sore</t>
  </si>
  <si>
    <t>iqb.chronic_sinus_infections</t>
  </si>
  <si>
    <t>IQB chronic sinus infections</t>
  </si>
  <si>
    <t>iqb.recurrent_vertigo</t>
  </si>
  <si>
    <t>IQB recurrent vertigo</t>
  </si>
  <si>
    <t>juvenile_asthma</t>
  </si>
  <si>
    <t>Juvenile asthma</t>
  </si>
  <si>
    <t>juvenile_asthma_not_current</t>
  </si>
  <si>
    <t>Juvenile asthma, not current</t>
  </si>
  <si>
    <t>lichen_planus</t>
  </si>
  <si>
    <t>Lichen planus</t>
  </si>
  <si>
    <t>lupus</t>
  </si>
  <si>
    <t>Lupus</t>
  </si>
  <si>
    <t>multiple_sclerosis</t>
  </si>
  <si>
    <t>Multiple sclerosis</t>
  </si>
  <si>
    <t>psoriasis</t>
  </si>
  <si>
    <t>Psoriasis</t>
  </si>
  <si>
    <t>psoriasis_plaque</t>
  </si>
  <si>
    <t>Psoriasis, plaque</t>
  </si>
  <si>
    <t>psoriasis_severe</t>
  </si>
  <si>
    <t>Psoriasis, severe</t>
  </si>
  <si>
    <t>psoriatic_arthritis</t>
  </si>
  <si>
    <t>Psoriatic arthritis</t>
  </si>
  <si>
    <t>Raynaud's</t>
  </si>
  <si>
    <t>raynauds_secondary</t>
  </si>
  <si>
    <t>Raynaud's, secondary</t>
  </si>
  <si>
    <t>rheumatoid_arthritis</t>
  </si>
  <si>
    <t>Rheumatoid arthritis</t>
  </si>
  <si>
    <t>rheumatoid_arthritis_anti_tnf_alpha_or_dmards</t>
  </si>
  <si>
    <t>Rheumatoid arthritis, anti-TNF-alpha or DMARDs</t>
  </si>
  <si>
    <t>rhinitis</t>
  </si>
  <si>
    <t>Rhinitis</t>
  </si>
  <si>
    <t>rosacea_all</t>
  </si>
  <si>
    <t>Rosacea, all</t>
  </si>
  <si>
    <t>rosacea_severity</t>
  </si>
  <si>
    <t>Rosacea severity</t>
  </si>
  <si>
    <t>rosacea_w_treatment</t>
  </si>
  <si>
    <t>Rosacea with treatment</t>
  </si>
  <si>
    <t>severe_asthma</t>
  </si>
  <si>
    <t>Severe asthma</t>
  </si>
  <si>
    <t>sjogrens_syndrome</t>
  </si>
  <si>
    <t>Sjogren's syndrome</t>
  </si>
  <si>
    <t>t1d</t>
  </si>
  <si>
    <t>Type 1 diabetes</t>
  </si>
  <si>
    <t>took_meds_anti_tnf_alpha</t>
  </si>
  <si>
    <t>Took meds: anti-TNF-alpha</t>
  </si>
  <si>
    <t>ulcerative_colitis</t>
  </si>
  <si>
    <t>Ulcerative colitis</t>
  </si>
  <si>
    <t>vitiligo</t>
  </si>
  <si>
    <t>Vitiligo</t>
  </si>
  <si>
    <t>actinic_keratosis</t>
  </si>
  <si>
    <t>Actinic keratosis</t>
  </si>
  <si>
    <t>any_non_melanoma_skin_cancer</t>
  </si>
  <si>
    <t>Any non melanoma skin cancer</t>
  </si>
  <si>
    <t>any_skin_cancer</t>
  </si>
  <si>
    <t>Any skin cancer</t>
  </si>
  <si>
    <t>Barrett's esophagus</t>
  </si>
  <si>
    <t>basal_cell_carcinoma</t>
  </si>
  <si>
    <t>Basal cell carcinoma</t>
  </si>
  <si>
    <t>bladder_cancer_dx_or_fh</t>
  </si>
  <si>
    <t>Bladder cancer dx or fh</t>
  </si>
  <si>
    <t>Breast cancer</t>
  </si>
  <si>
    <t>Breast cancer dx or fh</t>
  </si>
  <si>
    <t>Breast or ovarian cancer</t>
  </si>
  <si>
    <t>cervical_cancer</t>
  </si>
  <si>
    <t>Cervical cancer</t>
  </si>
  <si>
    <t>colon_polyps</t>
  </si>
  <si>
    <t>Colon polyps</t>
  </si>
  <si>
    <t>colorectal_cancer</t>
  </si>
  <si>
    <t>Colorectal cancer</t>
  </si>
  <si>
    <t>Colorectal cancer dx or fh</t>
  </si>
  <si>
    <t>COPD</t>
  </si>
  <si>
    <t>diverticulitis</t>
  </si>
  <si>
    <t>Diverticulitis</t>
  </si>
  <si>
    <t>emphysema</t>
  </si>
  <si>
    <t>Emphysema</t>
  </si>
  <si>
    <t>ER-positive breast cancer</t>
  </si>
  <si>
    <t>hepatitis_c</t>
  </si>
  <si>
    <t>Hepatitis c</t>
  </si>
  <si>
    <t>iqb.dysplastic_mole</t>
  </si>
  <si>
    <t>IQB dysplastic mole</t>
  </si>
  <si>
    <t>iqb.gallstones</t>
  </si>
  <si>
    <t>IQB gallstones</t>
  </si>
  <si>
    <t>leukemia_dx_or_fh</t>
  </si>
  <si>
    <t>Leukemia dx or fh</t>
  </si>
  <si>
    <t>Lung cancer dx or fh</t>
  </si>
  <si>
    <t>melanoma</t>
  </si>
  <si>
    <t>Melanoma dx or fh</t>
  </si>
  <si>
    <t>non_hodgkins_lymphoma_dx_or_fh</t>
  </si>
  <si>
    <t>Non-Hodgkin's lymphoma dx or fh</t>
  </si>
  <si>
    <t>prostate_cancer</t>
  </si>
  <si>
    <t>Prostate cancer</t>
  </si>
  <si>
    <t>prostate_cancer_dx_or_fh</t>
  </si>
  <si>
    <t>Prostate cancer dx or fh</t>
  </si>
  <si>
    <t>squamous_cell_carcinoma</t>
  </si>
  <si>
    <t>Squamous cell carcinoma</t>
  </si>
  <si>
    <t>Type 2 diabetes</t>
  </si>
  <si>
    <t>Type 2 diabetes broad</t>
  </si>
  <si>
    <t>thyroid_cancer</t>
  </si>
  <si>
    <t>Thyroid cancer</t>
  </si>
  <si>
    <t>Thyroid cancer dx or fh</t>
  </si>
  <si>
    <t>thyroid_nodules</t>
  </si>
  <si>
    <t>Thyroid nodules</t>
  </si>
  <si>
    <t>thyroid_removed</t>
  </si>
  <si>
    <t>Thyroid removed</t>
  </si>
  <si>
    <t>anemia</t>
  </si>
  <si>
    <t>Anemia</t>
  </si>
  <si>
    <t>arrhythmia</t>
  </si>
  <si>
    <t>Arrhythmia</t>
  </si>
  <si>
    <t>arrhythmia_type_ventricular_tachycardia</t>
  </si>
  <si>
    <t>Arrhythmia type: ventricular tachycardia</t>
  </si>
  <si>
    <t>arterial_thrombosis_dx_or_fh</t>
  </si>
  <si>
    <t>Arterial thrombosis dx or fh</t>
  </si>
  <si>
    <t>atrial_fibrillation</t>
  </si>
  <si>
    <t>Atrial fibrillation</t>
  </si>
  <si>
    <t>blood_clots</t>
  </si>
  <si>
    <t>Blood clots</t>
  </si>
  <si>
    <t>cad</t>
  </si>
  <si>
    <t>Coronary artery disease</t>
  </si>
  <si>
    <t>carotid_artery_dis</t>
  </si>
  <si>
    <t>Carotid artery disease</t>
  </si>
  <si>
    <t>chronic_fatigue</t>
  </si>
  <si>
    <t>Chronic fatigue</t>
  </si>
  <si>
    <t>chronic_pain</t>
  </si>
  <si>
    <t>Chronic pain</t>
  </si>
  <si>
    <t>deep_vein_thrombosis</t>
  </si>
  <si>
    <t>Deep vein thrombosis</t>
  </si>
  <si>
    <t>dry_eyes</t>
  </si>
  <si>
    <t>Dry eyes</t>
  </si>
  <si>
    <t>elevated_liver_test</t>
  </si>
  <si>
    <t>Elevated liver test</t>
  </si>
  <si>
    <t>heart_failure</t>
  </si>
  <si>
    <t>Heart failure</t>
  </si>
  <si>
    <t>HIP_iritis</t>
  </si>
  <si>
    <t>HIP iritis</t>
  </si>
  <si>
    <t>hyperglycemia</t>
  </si>
  <si>
    <t>Hyperglycemia</t>
  </si>
  <si>
    <t>hyperthyroidism</t>
  </si>
  <si>
    <t>Hyperthyroidism</t>
  </si>
  <si>
    <t>hypothyroidism</t>
  </si>
  <si>
    <t>Hypothyroidism</t>
  </si>
  <si>
    <t>iqb.pneumonia_frequency</t>
  </si>
  <si>
    <t>IQB pneumonia frequency</t>
  </si>
  <si>
    <t>moles</t>
  </si>
  <si>
    <t>Moles</t>
  </si>
  <si>
    <t>Pancreatitis</t>
  </si>
  <si>
    <t>pcos</t>
  </si>
  <si>
    <t>Polycystic ovary syndrome</t>
  </si>
  <si>
    <t>pneumonia</t>
  </si>
  <si>
    <t>Pneumonia</t>
  </si>
  <si>
    <t>pulmonary_embolism</t>
  </si>
  <si>
    <t>Pulmonary embolism</t>
  </si>
  <si>
    <t>tinnitus</t>
  </si>
  <si>
    <t>Tinnitus</t>
  </si>
  <si>
    <t>score_ukb_PGS000759</t>
  </si>
  <si>
    <t>Hypothyroidism - PGS000759</t>
  </si>
  <si>
    <t>Vitiligo - PGS000760</t>
  </si>
  <si>
    <t>score_ukb_PGS000761</t>
  </si>
  <si>
    <t>Hypothyroidism - PGS000761</t>
  </si>
  <si>
    <t>Breast (genotyped)</t>
  </si>
  <si>
    <t>score_genotyped_colorectal</t>
  </si>
  <si>
    <t>Colorectal (genotyped)</t>
  </si>
  <si>
    <t>Eczema (genotyped)</t>
  </si>
  <si>
    <t>score_genotyped_prostate</t>
  </si>
  <si>
    <t>Prostate (genotyped)</t>
  </si>
  <si>
    <t>score_genotyped_psoriasis</t>
  </si>
  <si>
    <t>Psoriasis (genotyped)</t>
  </si>
  <si>
    <t>Age in years (at time of sequencing)</t>
  </si>
  <si>
    <t>Mean</t>
  </si>
  <si>
    <t>Median</t>
  </si>
  <si>
    <t>Sex</t>
  </si>
  <si>
    <t>Female</t>
  </si>
  <si>
    <t>Male</t>
  </si>
  <si>
    <t>Stage</t>
  </si>
  <si>
    <t>Stage 1</t>
  </si>
  <si>
    <t>Stage 2</t>
  </si>
  <si>
    <t>Stage 3</t>
  </si>
  <si>
    <t>Stage 4</t>
  </si>
  <si>
    <t>Stage Missing/Unknown</t>
  </si>
  <si>
    <t>Grade</t>
  </si>
  <si>
    <t>Grade Missing/Unknown</t>
  </si>
  <si>
    <t>Metastatic tumor</t>
  </si>
  <si>
    <t>Yes</t>
  </si>
  <si>
    <t>No</t>
  </si>
  <si>
    <t>Final cancer counts by type after all filtering (n = 22,229)</t>
  </si>
  <si>
    <t>Bladder Cancer</t>
  </si>
  <si>
    <t>Breast Carcinoma</t>
  </si>
  <si>
    <t>Cancer of Unknown Primary</t>
  </si>
  <si>
    <t>Endometrial Cancer</t>
  </si>
  <si>
    <t>Esophagogastric Carcinoma</t>
  </si>
  <si>
    <t>Pancreatic Cancer</t>
  </si>
  <si>
    <t>Soft Tissue Sarcoma</t>
  </si>
  <si>
    <t>Other</t>
  </si>
  <si>
    <t>ER status (breast cancer only, n = 1,673)</t>
  </si>
  <si>
    <t>Positive</t>
  </si>
  <si>
    <t>Negative</t>
  </si>
  <si>
    <t>Unknown/Other</t>
  </si>
  <si>
    <t>PR status (breast cancer only, n = 1,673)</t>
  </si>
  <si>
    <t>HER2/neu status (breast cancer only, n = 1,673)</t>
  </si>
  <si>
    <t>ER-targeted therapy (breast cancer only, n = 1,673)</t>
  </si>
  <si>
    <t>Received ER-targeted therapy</t>
  </si>
  <si>
    <t>Did not receive ER-targeted therapy</t>
  </si>
  <si>
    <t>Grade (breast cancer only, n = 1,673)</t>
  </si>
  <si>
    <t>PRS313_er_positive_breast_cancer</t>
  </si>
  <si>
    <t>Head and Neck Carcinoma</t>
  </si>
  <si>
    <t>Leukemia</t>
  </si>
  <si>
    <t>Non-Hodgkin Lymphoma</t>
  </si>
  <si>
    <t>Renal Cell Carcinoma</t>
  </si>
  <si>
    <t>Skin Cancer, Non-Melanoma</t>
  </si>
  <si>
    <t>Supplementary Table 1</t>
  </si>
  <si>
    <t>Supplementary Table 2</t>
  </si>
  <si>
    <t>Supplementary Table 3</t>
  </si>
  <si>
    <t>Supplementary Table 4</t>
  </si>
  <si>
    <t>Supplementary Table 5</t>
  </si>
  <si>
    <t>Supplementary Table 6</t>
  </si>
  <si>
    <t>Supplementary Table 7</t>
  </si>
  <si>
    <t>Supplementary Table 8</t>
  </si>
  <si>
    <t>Supplementary Table 9</t>
  </si>
  <si>
    <t>Supplementary Table 10</t>
  </si>
  <si>
    <t>Supplementary Table 11</t>
  </si>
  <si>
    <t>Supplementary Table 12</t>
  </si>
  <si>
    <t>The most significant associations between somatic mutations and cancer-related PRS within cancer types.</t>
  </si>
  <si>
    <t>All Bonferroni-significant associations between breast cancer PRS and Tier 3 TP53 mutations in breast cancer.</t>
  </si>
  <si>
    <t>All Bonferroni-significant associations between PRS_ER+ and somatic alterations in breast cancer.</t>
  </si>
  <si>
    <t>Characteristics of the study cohort. Study was limited to Europeans (n = 23,770). After calculating time intervals for survival analyses, samples were restricted to tumors with sequencing dates prior to date of death or loss to followup (n = 22,229). Cancer types with fewer than 500 samples were grouped into "Other". Hormone receptor status was evaluated for all breast cancer patients with an available pathology note (n = 1,673).</t>
  </si>
  <si>
    <t>Names and phenotypes of all 209 tested PRS. dx = diagnosis. fh = family history.</t>
  </si>
  <si>
    <t>All significant association between PRS and cancer risk within cancer types. The most significant associations within each cancer type are in bold.</t>
  </si>
  <si>
    <t>p-value (including age)</t>
  </si>
  <si>
    <t>p-value (including  TP53)</t>
  </si>
  <si>
    <t>All tested associations between PRS and survival at three different index dates (sequencing date, diagnosis date, and date of first palliative-intent therapy). Models excluding TP53, including TP53, and including the interaction between TP53 and PRS were generated. There was insufficient power for most TP53*PRS analysis, but significant results are included. P-values &lt;=0.05 are in bold.</t>
  </si>
  <si>
    <t>Survival associations between PRS and survival using the sequencing date index date. PRS were calculated for breast cancer patients within the Profile cohort from public GWAS weights obtained via the PGS Catalog. P-values &lt;=0.05 are in bold.</t>
  </si>
  <si>
    <t>Association between ER status and survival within breast cancer patients at three clinical index dates. P-values &lt;=0.05 are in bold.</t>
  </si>
  <si>
    <t>Association between PRS and grade within breast cancer patients and ER-negative breast cancer patients. P-values &lt;=0.05 are in bold.</t>
  </si>
  <si>
    <t>Association between PRS and survival within breast cancer patients using the sequencing index date and including grade as a covariate. P-values &lt;=0.05 are in bold.</t>
  </si>
  <si>
    <t>Hazard ratios for all five tested breast cancer PRS. HRs were calculated excluding ancestry, including Ashkenazi Jewish ancestry but excluding principal components 1-5, and including principal components 1-5 but excluding Ashkenazi Jewish ancestry. PC = principal components, AJ = Ashkenazi Jewish ancestry. P-values &lt;=0.05 are in bold.</t>
  </si>
  <si>
    <t>Supplementary Table 13</t>
  </si>
  <si>
    <t>Group</t>
  </si>
  <si>
    <t>Control</t>
  </si>
  <si>
    <t>Immune-related</t>
  </si>
  <si>
    <t>Cancer/Cancer risk</t>
  </si>
  <si>
    <t>Cancer Type</t>
  </si>
  <si>
    <t>Sequencing Date Anchor</t>
  </si>
  <si>
    <t>Diagnosis Date Anchor</t>
  </si>
  <si>
    <t>Median Survival Days (CI)</t>
  </si>
  <si>
    <t>% Death</t>
  </si>
  <si>
    <t>874 (803-945)</t>
  </si>
  <si>
    <t>895 (826-991)</t>
  </si>
  <si>
    <t>1041 (951-1149)</t>
  </si>
  <si>
    <t>1536 (1375-1734)</t>
  </si>
  <si>
    <t>1027 (972-1121)</t>
  </si>
  <si>
    <t>1573 (1443-1727)</t>
  </si>
  <si>
    <t>507 (469-549)</t>
  </si>
  <si>
    <t>562 (514-606)</t>
  </si>
  <si>
    <t>1370 (1211-1535)</t>
  </si>
  <si>
    <t>1642 (1538-1804)</t>
  </si>
  <si>
    <t>Median survival in days and percentage of patient deaths for sequencing date and diagnosis date analy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Aptos Narrow"/>
      <family val="2"/>
      <scheme val="minor"/>
    </font>
    <font>
      <sz val="10"/>
      <color theme="1"/>
      <name val="Arial"/>
      <family val="2"/>
    </font>
    <font>
      <b/>
      <sz val="10"/>
      <color theme="1"/>
      <name val="Arial"/>
      <family val="2"/>
    </font>
    <font>
      <sz val="8"/>
      <name val="Aptos Narrow"/>
      <family val="2"/>
      <scheme val="minor"/>
    </font>
    <font>
      <b/>
      <sz val="11"/>
      <color theme="1"/>
      <name val="Aptos Narrow"/>
      <family val="2"/>
      <scheme val="minor"/>
    </font>
    <font>
      <sz val="10"/>
      <name val="Arial"/>
      <family val="2"/>
    </font>
    <font>
      <b/>
      <sz val="10"/>
      <name val="Arial"/>
      <family val="2"/>
    </font>
    <font>
      <sz val="11"/>
      <name val="Aptos Narrow"/>
      <family val="2"/>
      <scheme val="minor"/>
    </font>
    <font>
      <b/>
      <sz val="11"/>
      <name val="Arial"/>
      <family val="2"/>
    </font>
    <font>
      <sz val="11"/>
      <name val="Arial"/>
      <family val="2"/>
    </font>
    <font>
      <sz val="10"/>
      <color theme="1"/>
      <name val="Aptos Narrow"/>
      <family val="2"/>
      <scheme val="minor"/>
    </font>
    <font>
      <b/>
      <sz val="11"/>
      <color theme="1"/>
      <name val="Aptos Narrow"/>
      <family val="2"/>
    </font>
    <font>
      <sz val="11"/>
      <color theme="1"/>
      <name val="Aptos Narrow"/>
      <family val="2"/>
    </font>
    <font>
      <sz val="10"/>
      <color theme="1"/>
      <name val="Aptos Narrow"/>
      <family val="2"/>
    </font>
    <font>
      <sz val="11"/>
      <color rgb="FFFFFFFF"/>
      <name val="Aptos Narrow"/>
      <family val="2"/>
    </font>
    <font>
      <b/>
      <sz val="11"/>
      <name val="Aptos Narrow"/>
      <family val="2"/>
      <scheme val="minor"/>
    </font>
    <font>
      <sz val="11"/>
      <color theme="1"/>
      <name val="Aptos Narrow"/>
      <family val="2"/>
      <scheme val="minor"/>
    </font>
    <font>
      <b/>
      <sz val="11"/>
      <color theme="1"/>
      <name val="Aptos Narrow"/>
      <scheme val="minor"/>
    </font>
  </fonts>
  <fills count="4">
    <fill>
      <patternFill patternType="none"/>
    </fill>
    <fill>
      <patternFill patternType="gray125"/>
    </fill>
    <fill>
      <patternFill patternType="solid">
        <fgColor theme="0"/>
        <bgColor indexed="64"/>
      </patternFill>
    </fill>
    <fill>
      <patternFill patternType="solid">
        <fgColor theme="2" tint="-9.9978637043366805E-2"/>
        <bgColor indexed="64"/>
      </patternFill>
    </fill>
  </fills>
  <borders count="12">
    <border>
      <left/>
      <right/>
      <top/>
      <bottom/>
      <diagonal/>
    </border>
    <border>
      <left style="medium">
        <color rgb="FFCCCCCC"/>
      </left>
      <right style="medium">
        <color rgb="FFCCCCCC"/>
      </right>
      <top style="medium">
        <color rgb="FFCCCCCC"/>
      </top>
      <bottom style="medium">
        <color rgb="FFCCCCCC"/>
      </bottom>
      <diagonal/>
    </border>
    <border>
      <left style="medium">
        <color rgb="FFCCCCCC"/>
      </left>
      <right style="medium">
        <color rgb="FF000000"/>
      </right>
      <top style="medium">
        <color rgb="FFCCCCCC"/>
      </top>
      <bottom style="medium">
        <color rgb="FFCCCCCC"/>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CCCCCC"/>
      </left>
      <right style="medium">
        <color rgb="FF000000"/>
      </right>
      <top style="medium">
        <color rgb="FFCCCCCC"/>
      </top>
      <bottom style="medium">
        <color rgb="FF000000"/>
      </bottom>
      <diagonal/>
    </border>
    <border>
      <left style="medium">
        <color rgb="FFCCCCCC"/>
      </left>
      <right style="medium">
        <color rgb="FFCCCCCC"/>
      </right>
      <top style="medium">
        <color rgb="FFCCCCCC"/>
      </top>
      <bottom style="medium">
        <color rgb="FF000000"/>
      </bottom>
      <diagonal/>
    </border>
    <border>
      <left style="medium">
        <color rgb="FF000000"/>
      </left>
      <right/>
      <top style="medium">
        <color rgb="FF000000"/>
      </top>
      <bottom style="medium">
        <color rgb="FF000000"/>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rgb="FFCCCCCC"/>
      </left>
      <right/>
      <top/>
      <bottom style="medium">
        <color rgb="FFCCCCCC"/>
      </bottom>
      <diagonal/>
    </border>
    <border>
      <left style="medium">
        <color rgb="FFCCCCCC"/>
      </left>
      <right/>
      <top style="medium">
        <color rgb="FFCCCCCC"/>
      </top>
      <bottom style="medium">
        <color rgb="FFCCCCCC"/>
      </bottom>
      <diagonal/>
    </border>
  </borders>
  <cellStyleXfs count="2">
    <xf numFmtId="0" fontId="0" fillId="0" borderId="0"/>
    <xf numFmtId="9" fontId="16" fillId="0" borderId="0" applyFont="0" applyFill="0" applyBorder="0" applyAlignment="0" applyProtection="0"/>
  </cellStyleXfs>
  <cellXfs count="95">
    <xf numFmtId="0" fontId="0" fillId="0" borderId="0" xfId="0"/>
    <xf numFmtId="0" fontId="0" fillId="2" borderId="0" xfId="0" applyFill="1"/>
    <xf numFmtId="11" fontId="0" fillId="2" borderId="0" xfId="0" applyNumberFormat="1" applyFill="1"/>
    <xf numFmtId="11" fontId="1" fillId="2" borderId="8" xfId="0" applyNumberFormat="1" applyFont="1" applyFill="1" applyBorder="1" applyAlignment="1">
      <alignment horizontal="right"/>
    </xf>
    <xf numFmtId="0" fontId="1" fillId="2" borderId="8" xfId="0" applyFont="1" applyFill="1" applyBorder="1" applyAlignment="1">
      <alignment vertical="center"/>
    </xf>
    <xf numFmtId="0" fontId="1" fillId="2" borderId="8" xfId="0" applyFont="1" applyFill="1" applyBorder="1" applyAlignment="1">
      <alignment horizontal="center" vertical="center"/>
    </xf>
    <xf numFmtId="0" fontId="1" fillId="0" borderId="8" xfId="0" applyFont="1" applyBorder="1"/>
    <xf numFmtId="0" fontId="6" fillId="0" borderId="8" xfId="0" applyFont="1" applyBorder="1" applyAlignment="1">
      <alignment horizontal="center"/>
    </xf>
    <xf numFmtId="0" fontId="7" fillId="0" borderId="0" xfId="0" applyFont="1"/>
    <xf numFmtId="0" fontId="5" fillId="0" borderId="8" xfId="0" applyFont="1" applyBorder="1"/>
    <xf numFmtId="11" fontId="6" fillId="0" borderId="8" xfId="0" applyNumberFormat="1" applyFont="1" applyBorder="1" applyAlignment="1">
      <alignment horizontal="center"/>
    </xf>
    <xf numFmtId="0" fontId="5" fillId="0" borderId="8" xfId="0" applyFont="1" applyBorder="1" applyAlignment="1">
      <alignment horizontal="center"/>
    </xf>
    <xf numFmtId="11" fontId="5" fillId="0" borderId="8" xfId="0" applyNumberFormat="1" applyFont="1" applyBorder="1" applyAlignment="1">
      <alignment horizontal="center"/>
    </xf>
    <xf numFmtId="0" fontId="6" fillId="0" borderId="8" xfId="0" applyFont="1" applyBorder="1"/>
    <xf numFmtId="0" fontId="5" fillId="0" borderId="8" xfId="0" applyFont="1" applyBorder="1" applyAlignment="1">
      <alignment horizontal="right"/>
    </xf>
    <xf numFmtId="3" fontId="5" fillId="0" borderId="8" xfId="0" applyNumberFormat="1" applyFont="1" applyBorder="1" applyAlignment="1">
      <alignment horizontal="right"/>
    </xf>
    <xf numFmtId="0" fontId="6" fillId="0" borderId="8" xfId="0" applyFont="1" applyBorder="1" applyAlignment="1">
      <alignment vertical="center"/>
    </xf>
    <xf numFmtId="0" fontId="2" fillId="0" borderId="8" xfId="0" applyFont="1" applyBorder="1"/>
    <xf numFmtId="0" fontId="2" fillId="0" borderId="8" xfId="0" applyFont="1" applyBorder="1" applyAlignment="1">
      <alignment horizontal="right"/>
    </xf>
    <xf numFmtId="10" fontId="1" fillId="0" borderId="8" xfId="0" applyNumberFormat="1" applyFont="1" applyBorder="1" applyAlignment="1">
      <alignment horizontal="right"/>
    </xf>
    <xf numFmtId="0" fontId="1" fillId="0" borderId="8" xfId="0" applyFont="1" applyBorder="1" applyAlignment="1">
      <alignment horizontal="right"/>
    </xf>
    <xf numFmtId="11" fontId="1" fillId="0" borderId="8" xfId="0" applyNumberFormat="1" applyFont="1" applyBorder="1" applyAlignment="1">
      <alignment horizontal="right"/>
    </xf>
    <xf numFmtId="11" fontId="5" fillId="0" borderId="8" xfId="0" applyNumberFormat="1" applyFont="1" applyBorder="1" applyAlignment="1">
      <alignment horizontal="right"/>
    </xf>
    <xf numFmtId="11" fontId="6" fillId="0" borderId="8" xfId="0" applyNumberFormat="1" applyFont="1" applyBorder="1" applyAlignment="1">
      <alignment horizontal="right"/>
    </xf>
    <xf numFmtId="0" fontId="4" fillId="0" borderId="8" xfId="0" applyFont="1" applyBorder="1" applyAlignment="1">
      <alignment vertical="center"/>
    </xf>
    <xf numFmtId="0" fontId="0" fillId="0" borderId="8" xfId="0" applyBorder="1" applyAlignment="1">
      <alignment wrapText="1"/>
    </xf>
    <xf numFmtId="0" fontId="0" fillId="0" borderId="0" xfId="0" applyAlignment="1">
      <alignment vertical="center"/>
    </xf>
    <xf numFmtId="0" fontId="0" fillId="0" borderId="0" xfId="0" applyAlignment="1">
      <alignment wrapText="1"/>
    </xf>
    <xf numFmtId="0" fontId="0" fillId="0" borderId="0" xfId="0" applyAlignment="1">
      <alignment horizontal="left"/>
    </xf>
    <xf numFmtId="9" fontId="1" fillId="0" borderId="8" xfId="0" applyNumberFormat="1" applyFont="1" applyBorder="1" applyAlignment="1">
      <alignment horizontal="right"/>
    </xf>
    <xf numFmtId="0" fontId="4" fillId="0" borderId="0" xfId="0" applyFont="1"/>
    <xf numFmtId="0" fontId="4" fillId="0" borderId="8" xfId="0" applyFont="1" applyBorder="1" applyAlignment="1">
      <alignment horizontal="center" vertical="center"/>
    </xf>
    <xf numFmtId="0" fontId="4" fillId="0" borderId="8" xfId="0" applyFont="1" applyBorder="1"/>
    <xf numFmtId="0" fontId="4" fillId="0" borderId="8" xfId="0" applyFont="1" applyBorder="1" applyAlignment="1">
      <alignment horizontal="right"/>
    </xf>
    <xf numFmtId="11" fontId="4" fillId="0" borderId="8" xfId="0" applyNumberFormat="1" applyFont="1" applyBorder="1" applyAlignment="1">
      <alignment horizontal="right"/>
    </xf>
    <xf numFmtId="0" fontId="0" fillId="0" borderId="8" xfId="0" applyBorder="1"/>
    <xf numFmtId="0" fontId="0" fillId="0" borderId="8" xfId="0" applyBorder="1" applyAlignment="1">
      <alignment horizontal="right"/>
    </xf>
    <xf numFmtId="11" fontId="0" fillId="0" borderId="8" xfId="0" applyNumberFormat="1" applyBorder="1" applyAlignment="1">
      <alignment horizontal="right"/>
    </xf>
    <xf numFmtId="0" fontId="10" fillId="0" borderId="0" xfId="0" applyFont="1"/>
    <xf numFmtId="0" fontId="11" fillId="0" borderId="8" xfId="0" applyFont="1" applyBorder="1"/>
    <xf numFmtId="0" fontId="12" fillId="0" borderId="8" xfId="0" applyFont="1" applyBorder="1"/>
    <xf numFmtId="0" fontId="12" fillId="0" borderId="8" xfId="0" applyFont="1" applyBorder="1" applyAlignment="1">
      <alignment vertical="center"/>
    </xf>
    <xf numFmtId="0" fontId="12" fillId="0" borderId="0" xfId="0" applyFont="1"/>
    <xf numFmtId="0" fontId="12" fillId="0" borderId="2" xfId="0" applyFont="1" applyBorder="1"/>
    <xf numFmtId="0" fontId="12" fillId="0" borderId="1" xfId="0" applyFont="1" applyBorder="1" applyAlignment="1">
      <alignment horizontal="right" wrapText="1"/>
    </xf>
    <xf numFmtId="11" fontId="12" fillId="0" borderId="1" xfId="0" applyNumberFormat="1" applyFont="1" applyBorder="1" applyAlignment="1">
      <alignment horizontal="right" wrapText="1"/>
    </xf>
    <xf numFmtId="0" fontId="12" fillId="0" borderId="2" xfId="0" applyFont="1" applyBorder="1" applyAlignment="1">
      <alignment horizontal="right" wrapText="1"/>
    </xf>
    <xf numFmtId="11" fontId="12" fillId="0" borderId="2" xfId="0" applyNumberFormat="1" applyFont="1" applyBorder="1" applyAlignment="1">
      <alignment horizontal="right" wrapText="1"/>
    </xf>
    <xf numFmtId="0" fontId="12" fillId="0" borderId="6" xfId="0" applyFont="1" applyBorder="1" applyAlignment="1">
      <alignment horizontal="right" wrapText="1"/>
    </xf>
    <xf numFmtId="11" fontId="12" fillId="0" borderId="6" xfId="0" applyNumberFormat="1" applyFont="1" applyBorder="1" applyAlignment="1">
      <alignment horizontal="right" wrapText="1"/>
    </xf>
    <xf numFmtId="0" fontId="12" fillId="0" borderId="5" xfId="0" applyFont="1" applyBorder="1" applyAlignment="1">
      <alignment horizontal="right" wrapText="1"/>
    </xf>
    <xf numFmtId="0" fontId="12" fillId="0" borderId="1" xfId="0" applyFont="1" applyBorder="1"/>
    <xf numFmtId="0" fontId="11" fillId="0" borderId="1" xfId="0" applyFont="1" applyBorder="1"/>
    <xf numFmtId="0" fontId="11" fillId="0" borderId="2" xfId="0" applyFont="1" applyBorder="1"/>
    <xf numFmtId="0" fontId="11" fillId="0" borderId="5" xfId="0" applyFont="1" applyBorder="1" applyAlignment="1">
      <alignment horizontal="center"/>
    </xf>
    <xf numFmtId="11" fontId="11" fillId="0" borderId="5" xfId="0" applyNumberFormat="1" applyFont="1" applyBorder="1" applyAlignment="1">
      <alignment horizontal="center"/>
    </xf>
    <xf numFmtId="0" fontId="14" fillId="0" borderId="1" xfId="0" applyFont="1" applyBorder="1"/>
    <xf numFmtId="0" fontId="12" fillId="0" borderId="1" xfId="0" applyFont="1" applyBorder="1" applyAlignment="1">
      <alignment wrapText="1"/>
    </xf>
    <xf numFmtId="11" fontId="12" fillId="0" borderId="1" xfId="0" applyNumberFormat="1" applyFont="1" applyBorder="1" applyAlignment="1">
      <alignment wrapText="1"/>
    </xf>
    <xf numFmtId="0" fontId="12" fillId="0" borderId="2" xfId="0" applyFont="1" applyBorder="1" applyAlignment="1">
      <alignment wrapText="1"/>
    </xf>
    <xf numFmtId="0" fontId="12" fillId="0" borderId="6" xfId="0" applyFont="1" applyBorder="1" applyAlignment="1">
      <alignment wrapText="1"/>
    </xf>
    <xf numFmtId="11" fontId="12" fillId="0" borderId="6" xfId="0" applyNumberFormat="1" applyFont="1" applyBorder="1" applyAlignment="1">
      <alignment wrapText="1"/>
    </xf>
    <xf numFmtId="0" fontId="12" fillId="0" borderId="5" xfId="0" applyFont="1" applyBorder="1" applyAlignment="1">
      <alignment wrapText="1"/>
    </xf>
    <xf numFmtId="0" fontId="11" fillId="0" borderId="8" xfId="0" applyFont="1" applyBorder="1" applyAlignment="1">
      <alignment horizontal="left"/>
    </xf>
    <xf numFmtId="0" fontId="11" fillId="0" borderId="8" xfId="0" applyFont="1" applyBorder="1" applyAlignment="1">
      <alignment horizontal="center"/>
    </xf>
    <xf numFmtId="2" fontId="12" fillId="0" borderId="8" xfId="0" applyNumberFormat="1" applyFont="1" applyBorder="1"/>
    <xf numFmtId="11" fontId="11" fillId="0" borderId="8" xfId="0" applyNumberFormat="1" applyFont="1" applyBorder="1"/>
    <xf numFmtId="11" fontId="12" fillId="0" borderId="8" xfId="0" applyNumberFormat="1" applyFont="1" applyBorder="1"/>
    <xf numFmtId="1" fontId="12" fillId="0" borderId="8" xfId="0" applyNumberFormat="1" applyFont="1" applyBorder="1"/>
    <xf numFmtId="11" fontId="15" fillId="0" borderId="8" xfId="0" applyNumberFormat="1" applyFont="1" applyBorder="1" applyAlignment="1">
      <alignment horizontal="center"/>
    </xf>
    <xf numFmtId="0" fontId="7" fillId="0" borderId="8" xfId="0" applyFont="1" applyBorder="1" applyAlignment="1">
      <alignment horizontal="center"/>
    </xf>
    <xf numFmtId="0" fontId="1" fillId="3" borderId="8" xfId="0" applyFont="1" applyFill="1" applyBorder="1" applyAlignment="1">
      <alignment horizontal="right"/>
    </xf>
    <xf numFmtId="0" fontId="11" fillId="0" borderId="9" xfId="0" applyFont="1" applyBorder="1"/>
    <xf numFmtId="0" fontId="12" fillId="0" borderId="9" xfId="0" applyFont="1" applyBorder="1"/>
    <xf numFmtId="0" fontId="13" fillId="0" borderId="10" xfId="0" applyFont="1" applyBorder="1"/>
    <xf numFmtId="0" fontId="13" fillId="0" borderId="11" xfId="0" applyFont="1" applyBorder="1"/>
    <xf numFmtId="0" fontId="13" fillId="0" borderId="8" xfId="0" applyFont="1" applyBorder="1"/>
    <xf numFmtId="0" fontId="11" fillId="0" borderId="7" xfId="0" applyFont="1" applyBorder="1" applyAlignment="1">
      <alignment horizontal="center" wrapText="1"/>
    </xf>
    <xf numFmtId="0" fontId="11" fillId="0" borderId="3" xfId="0" applyFont="1" applyBorder="1" applyAlignment="1">
      <alignment horizontal="center" wrapText="1"/>
    </xf>
    <xf numFmtId="0" fontId="11" fillId="0" borderId="4" xfId="0" applyFont="1" applyBorder="1" applyAlignment="1">
      <alignment horizontal="center" wrapText="1"/>
    </xf>
    <xf numFmtId="0" fontId="15" fillId="0" borderId="8" xfId="0" applyFont="1" applyBorder="1" applyAlignment="1">
      <alignment horizontal="center"/>
    </xf>
    <xf numFmtId="0" fontId="7" fillId="0" borderId="8" xfId="0" applyFont="1" applyBorder="1" applyAlignment="1">
      <alignment horizontal="center" vertical="center"/>
    </xf>
    <xf numFmtId="0" fontId="6" fillId="0" borderId="8" xfId="0" applyFont="1" applyBorder="1"/>
    <xf numFmtId="0" fontId="1" fillId="2" borderId="8" xfId="0" applyFont="1" applyFill="1" applyBorder="1" applyAlignment="1">
      <alignment vertical="center"/>
    </xf>
    <xf numFmtId="0" fontId="2" fillId="2" borderId="8" xfId="0" applyFont="1" applyFill="1" applyBorder="1" applyAlignment="1">
      <alignment horizontal="center" vertical="center"/>
    </xf>
    <xf numFmtId="0" fontId="5" fillId="0" borderId="8" xfId="0" applyFont="1" applyBorder="1" applyAlignment="1">
      <alignment vertical="center"/>
    </xf>
    <xf numFmtId="0" fontId="6" fillId="0" borderId="8" xfId="0" applyFont="1" applyBorder="1" applyAlignment="1">
      <alignment horizontal="center"/>
    </xf>
    <xf numFmtId="0" fontId="8" fillId="0" borderId="8" xfId="0" applyFont="1" applyBorder="1" applyAlignment="1">
      <alignment horizontal="center"/>
    </xf>
    <xf numFmtId="0" fontId="9" fillId="0" borderId="8" xfId="0" applyFont="1" applyBorder="1" applyAlignment="1">
      <alignment vertical="center"/>
    </xf>
    <xf numFmtId="0" fontId="17" fillId="0" borderId="8" xfId="0" applyFont="1" applyBorder="1" applyAlignment="1">
      <alignment vertical="center"/>
    </xf>
    <xf numFmtId="0" fontId="17" fillId="0" borderId="8" xfId="0" applyFont="1" applyBorder="1" applyAlignment="1">
      <alignment horizontal="right"/>
    </xf>
    <xf numFmtId="9" fontId="0" fillId="0" borderId="8" xfId="1" applyFont="1" applyBorder="1" applyAlignment="1">
      <alignment horizontal="right"/>
    </xf>
    <xf numFmtId="0" fontId="17" fillId="0" borderId="8" xfId="0" applyFont="1" applyBorder="1" applyAlignment="1">
      <alignment horizontal="center" vertical="center"/>
    </xf>
    <xf numFmtId="0" fontId="17" fillId="0" borderId="8" xfId="0" applyFont="1" applyBorder="1" applyAlignment="1">
      <alignment horizontal="center" vertical="center"/>
    </xf>
    <xf numFmtId="0" fontId="4" fillId="0" borderId="0" xfId="0" applyFont="1" applyAlignment="1">
      <alignment horizontal="center"/>
    </xf>
  </cellXfs>
  <cellStyles count="2">
    <cellStyle name="Normal" xfId="0" builtinId="0"/>
    <cellStyle name="Percent" xfId="1" builtinId="5"/>
  </cellStyles>
  <dxfs count="2">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8ACE61-FF13-4FEB-90F0-6C3667D02C04}">
  <dimension ref="A1:B13"/>
  <sheetViews>
    <sheetView tabSelected="1" workbookViewId="0">
      <selection activeCell="B22" sqref="B22"/>
    </sheetView>
  </sheetViews>
  <sheetFormatPr defaultRowHeight="14.5" x14ac:dyDescent="0.35"/>
  <cols>
    <col min="1" max="1" width="21.26953125" style="26" bestFit="1" customWidth="1"/>
    <col min="2" max="2" width="141.26953125" style="27" customWidth="1"/>
  </cols>
  <sheetData>
    <row r="1" spans="1:2" ht="43.5" x14ac:dyDescent="0.35">
      <c r="A1" s="24" t="s">
        <v>696</v>
      </c>
      <c r="B1" s="25" t="s">
        <v>716</v>
      </c>
    </row>
    <row r="2" spans="1:2" ht="29" x14ac:dyDescent="0.35">
      <c r="A2" s="24" t="s">
        <v>697</v>
      </c>
      <c r="B2" s="25" t="s">
        <v>717</v>
      </c>
    </row>
    <row r="3" spans="1:2" x14ac:dyDescent="0.35">
      <c r="A3" s="24" t="s">
        <v>698</v>
      </c>
      <c r="B3" s="25" t="s">
        <v>718</v>
      </c>
    </row>
    <row r="4" spans="1:2" x14ac:dyDescent="0.35">
      <c r="A4" s="24" t="s">
        <v>699</v>
      </c>
      <c r="B4" s="25" t="s">
        <v>708</v>
      </c>
    </row>
    <row r="5" spans="1:2" x14ac:dyDescent="0.35">
      <c r="A5" s="24" t="s">
        <v>700</v>
      </c>
      <c r="B5" s="25" t="s">
        <v>709</v>
      </c>
    </row>
    <row r="6" spans="1:2" x14ac:dyDescent="0.35">
      <c r="A6" s="24" t="s">
        <v>701</v>
      </c>
      <c r="B6" s="25" t="s">
        <v>710</v>
      </c>
    </row>
    <row r="7" spans="1:2" ht="43.5" x14ac:dyDescent="0.35">
      <c r="A7" s="24" t="s">
        <v>702</v>
      </c>
      <c r="B7" s="25" t="s">
        <v>711</v>
      </c>
    </row>
    <row r="8" spans="1:2" x14ac:dyDescent="0.35">
      <c r="A8" s="24" t="s">
        <v>703</v>
      </c>
      <c r="B8" s="25" t="s">
        <v>712</v>
      </c>
    </row>
    <row r="9" spans="1:2" x14ac:dyDescent="0.35">
      <c r="A9" s="24" t="s">
        <v>704</v>
      </c>
      <c r="B9" s="25" t="s">
        <v>713</v>
      </c>
    </row>
    <row r="10" spans="1:2" x14ac:dyDescent="0.35">
      <c r="A10" s="24" t="s">
        <v>705</v>
      </c>
      <c r="B10" s="25" t="s">
        <v>719</v>
      </c>
    </row>
    <row r="11" spans="1:2" x14ac:dyDescent="0.35">
      <c r="A11" s="24" t="s">
        <v>706</v>
      </c>
      <c r="B11" s="25" t="s">
        <v>720</v>
      </c>
    </row>
    <row r="12" spans="1:2" ht="29" x14ac:dyDescent="0.35">
      <c r="A12" s="24" t="s">
        <v>707</v>
      </c>
      <c r="B12" s="25" t="s">
        <v>721</v>
      </c>
    </row>
    <row r="13" spans="1:2" x14ac:dyDescent="0.35">
      <c r="A13" s="24" t="s">
        <v>722</v>
      </c>
      <c r="B13" s="25" t="s">
        <v>742</v>
      </c>
    </row>
  </sheetData>
  <phoneticPr fontId="3" type="noConversion"/>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6329C0-77B9-4C55-BF6B-7E17538972FB}">
  <dimension ref="A1:D73"/>
  <sheetViews>
    <sheetView topLeftCell="A19" workbookViewId="0">
      <selection activeCell="D77" sqref="D77"/>
    </sheetView>
  </sheetViews>
  <sheetFormatPr defaultRowHeight="14.5" x14ac:dyDescent="0.35"/>
  <cols>
    <col min="1" max="1" width="26.81640625" style="38" bestFit="1" customWidth="1"/>
    <col min="2" max="2" width="33.81640625" style="38" bestFit="1" customWidth="1"/>
    <col min="3" max="3" width="8.1796875" style="38" customWidth="1"/>
    <col min="4" max="4" width="12.453125" style="38" customWidth="1"/>
  </cols>
  <sheetData>
    <row r="1" spans="1:4" x14ac:dyDescent="0.35">
      <c r="A1" s="31" t="s">
        <v>221</v>
      </c>
      <c r="B1" s="31" t="s">
        <v>5</v>
      </c>
      <c r="C1" s="31" t="s">
        <v>225</v>
      </c>
      <c r="D1" s="31" t="s">
        <v>8</v>
      </c>
    </row>
    <row r="2" spans="1:4" s="30" customFormat="1" x14ac:dyDescent="0.35">
      <c r="A2" s="32" t="s">
        <v>672</v>
      </c>
      <c r="B2" s="32" t="s">
        <v>546</v>
      </c>
      <c r="C2" s="33">
        <v>1.31</v>
      </c>
      <c r="D2" s="34">
        <v>1.6E-11</v>
      </c>
    </row>
    <row r="3" spans="1:4" s="30" customFormat="1" x14ac:dyDescent="0.35">
      <c r="A3" s="32" t="s">
        <v>673</v>
      </c>
      <c r="B3" s="32" t="s">
        <v>208</v>
      </c>
      <c r="C3" s="33">
        <v>1.52</v>
      </c>
      <c r="D3" s="34">
        <v>1.1000000000000001E-67</v>
      </c>
    </row>
    <row r="4" spans="1:4" x14ac:dyDescent="0.35">
      <c r="A4" s="35" t="s">
        <v>673</v>
      </c>
      <c r="B4" s="35" t="s">
        <v>207</v>
      </c>
      <c r="C4" s="36">
        <v>1.52</v>
      </c>
      <c r="D4" s="37">
        <v>1.5000000000000002E-67</v>
      </c>
    </row>
    <row r="5" spans="1:4" x14ac:dyDescent="0.35">
      <c r="A5" s="35" t="s">
        <v>673</v>
      </c>
      <c r="B5" s="35" t="s">
        <v>206</v>
      </c>
      <c r="C5" s="36">
        <v>1.51</v>
      </c>
      <c r="D5" s="37">
        <v>1.5E-64</v>
      </c>
    </row>
    <row r="6" spans="1:4" x14ac:dyDescent="0.35">
      <c r="A6" s="35" t="s">
        <v>673</v>
      </c>
      <c r="B6" s="35" t="s">
        <v>185</v>
      </c>
      <c r="C6" s="36">
        <v>1.5</v>
      </c>
      <c r="D6" s="37">
        <v>1.4000000000000001E-63</v>
      </c>
    </row>
    <row r="7" spans="1:4" x14ac:dyDescent="0.35">
      <c r="A7" s="35" t="s">
        <v>673</v>
      </c>
      <c r="B7" s="35" t="s">
        <v>14</v>
      </c>
      <c r="C7" s="36">
        <v>1.45</v>
      </c>
      <c r="D7" s="37">
        <v>6.4E-54</v>
      </c>
    </row>
    <row r="8" spans="1:4" x14ac:dyDescent="0.35">
      <c r="A8" s="35" t="s">
        <v>673</v>
      </c>
      <c r="B8" s="35" t="s">
        <v>690</v>
      </c>
      <c r="C8" s="36">
        <v>1.35</v>
      </c>
      <c r="D8" s="37">
        <v>7.99E-39</v>
      </c>
    </row>
    <row r="9" spans="1:4" x14ac:dyDescent="0.35">
      <c r="A9" s="32" t="s">
        <v>230</v>
      </c>
      <c r="B9" s="32" t="s">
        <v>553</v>
      </c>
      <c r="C9" s="33">
        <v>1.4</v>
      </c>
      <c r="D9" s="34">
        <v>2.7E-50</v>
      </c>
    </row>
    <row r="10" spans="1:4" x14ac:dyDescent="0.35">
      <c r="A10" s="35" t="s">
        <v>230</v>
      </c>
      <c r="B10" s="35" t="s">
        <v>231</v>
      </c>
      <c r="C10" s="36">
        <v>1.37</v>
      </c>
      <c r="D10" s="37">
        <v>1.1E-43</v>
      </c>
    </row>
    <row r="11" spans="1:4" x14ac:dyDescent="0.35">
      <c r="A11" s="35" t="s">
        <v>230</v>
      </c>
      <c r="B11" s="35" t="s">
        <v>555</v>
      </c>
      <c r="C11" s="36">
        <v>1.34</v>
      </c>
      <c r="D11" s="37">
        <v>1.4999999999999999E-38</v>
      </c>
    </row>
    <row r="12" spans="1:4" x14ac:dyDescent="0.35">
      <c r="A12" s="35" t="s">
        <v>230</v>
      </c>
      <c r="B12" s="35" t="s">
        <v>647</v>
      </c>
      <c r="C12" s="36">
        <v>1.25</v>
      </c>
      <c r="D12" s="37">
        <v>6.9999999999999999E-23</v>
      </c>
    </row>
    <row r="13" spans="1:4" x14ac:dyDescent="0.35">
      <c r="A13" s="35" t="s">
        <v>230</v>
      </c>
      <c r="B13" s="35" t="s">
        <v>260</v>
      </c>
      <c r="C13" s="36">
        <v>0.92</v>
      </c>
      <c r="D13" s="37">
        <v>8.7000000000000001E-5</v>
      </c>
    </row>
    <row r="14" spans="1:4" x14ac:dyDescent="0.35">
      <c r="A14" s="35" t="s">
        <v>230</v>
      </c>
      <c r="B14" s="35" t="s">
        <v>191</v>
      </c>
      <c r="C14" s="36">
        <v>0.91</v>
      </c>
      <c r="D14" s="37">
        <v>3.4999999999999997E-5</v>
      </c>
    </row>
    <row r="15" spans="1:4" x14ac:dyDescent="0.35">
      <c r="A15" s="35" t="s">
        <v>230</v>
      </c>
      <c r="B15" s="35" t="s">
        <v>281</v>
      </c>
      <c r="C15" s="36">
        <v>0.91</v>
      </c>
      <c r="D15" s="37">
        <v>1.0000000000000001E-5</v>
      </c>
    </row>
    <row r="16" spans="1:4" x14ac:dyDescent="0.35">
      <c r="A16" s="32" t="s">
        <v>676</v>
      </c>
      <c r="B16" s="32" t="s">
        <v>235</v>
      </c>
      <c r="C16" s="33">
        <v>1.28</v>
      </c>
      <c r="D16" s="34">
        <v>3.8000000000000002E-14</v>
      </c>
    </row>
    <row r="17" spans="1:4" x14ac:dyDescent="0.35">
      <c r="A17" s="35" t="s">
        <v>676</v>
      </c>
      <c r="B17" s="35" t="s">
        <v>295</v>
      </c>
      <c r="C17" s="36">
        <v>1.18</v>
      </c>
      <c r="D17" s="37">
        <v>9.9999999999999995E-7</v>
      </c>
    </row>
    <row r="18" spans="1:4" x14ac:dyDescent="0.35">
      <c r="A18" s="35" t="s">
        <v>676</v>
      </c>
      <c r="B18" s="35" t="s">
        <v>539</v>
      </c>
      <c r="C18" s="36">
        <v>0.87</v>
      </c>
      <c r="D18" s="37">
        <v>5.8999999999999998E-5</v>
      </c>
    </row>
    <row r="19" spans="1:4" x14ac:dyDescent="0.35">
      <c r="A19" s="35" t="s">
        <v>676</v>
      </c>
      <c r="B19" s="35" t="s">
        <v>541</v>
      </c>
      <c r="C19" s="36">
        <v>0.87</v>
      </c>
      <c r="D19" s="37">
        <v>2.1999999999999999E-5</v>
      </c>
    </row>
    <row r="20" spans="1:4" x14ac:dyDescent="0.35">
      <c r="A20" s="32" t="s">
        <v>43</v>
      </c>
      <c r="B20" s="32" t="s">
        <v>395</v>
      </c>
      <c r="C20" s="33">
        <v>0.9</v>
      </c>
      <c r="D20" s="34">
        <v>2.0999999999999999E-5</v>
      </c>
    </row>
    <row r="21" spans="1:4" x14ac:dyDescent="0.35">
      <c r="A21" s="32" t="s">
        <v>691</v>
      </c>
      <c r="B21" s="32" t="s">
        <v>325</v>
      </c>
      <c r="C21" s="33">
        <v>1.22</v>
      </c>
      <c r="D21" s="34">
        <v>1.7E-5</v>
      </c>
    </row>
    <row r="22" spans="1:4" x14ac:dyDescent="0.35">
      <c r="A22" s="35" t="s">
        <v>691</v>
      </c>
      <c r="B22" s="35" t="s">
        <v>275</v>
      </c>
      <c r="C22" s="36">
        <v>1.22</v>
      </c>
      <c r="D22" s="37">
        <v>2.5999999999999998E-5</v>
      </c>
    </row>
    <row r="23" spans="1:4" x14ac:dyDescent="0.35">
      <c r="A23" s="35" t="s">
        <v>691</v>
      </c>
      <c r="B23" s="35" t="s">
        <v>635</v>
      </c>
      <c r="C23" s="36">
        <v>1.21</v>
      </c>
      <c r="D23" s="37">
        <v>3.3000000000000003E-5</v>
      </c>
    </row>
    <row r="24" spans="1:4" x14ac:dyDescent="0.35">
      <c r="A24" s="35" t="s">
        <v>691</v>
      </c>
      <c r="B24" s="35" t="s">
        <v>628</v>
      </c>
      <c r="C24" s="36">
        <v>1.21</v>
      </c>
      <c r="D24" s="37">
        <v>3.4E-5</v>
      </c>
    </row>
    <row r="25" spans="1:4" x14ac:dyDescent="0.35">
      <c r="A25" s="32" t="s">
        <v>692</v>
      </c>
      <c r="B25" s="32" t="s">
        <v>570</v>
      </c>
      <c r="C25" s="33">
        <v>1.29</v>
      </c>
      <c r="D25" s="34">
        <v>3.5999999999999999E-7</v>
      </c>
    </row>
    <row r="26" spans="1:4" x14ac:dyDescent="0.35">
      <c r="A26" s="32" t="s">
        <v>237</v>
      </c>
      <c r="B26" s="32" t="s">
        <v>238</v>
      </c>
      <c r="C26" s="33">
        <v>1.66</v>
      </c>
      <c r="D26" s="34">
        <v>2.1E-44</v>
      </c>
    </row>
    <row r="27" spans="1:4" x14ac:dyDescent="0.35">
      <c r="A27" s="35" t="s">
        <v>237</v>
      </c>
      <c r="B27" s="35" t="s">
        <v>573</v>
      </c>
      <c r="C27" s="36">
        <v>1.65</v>
      </c>
      <c r="D27" s="37">
        <v>1.3E-43</v>
      </c>
    </row>
    <row r="28" spans="1:4" x14ac:dyDescent="0.35">
      <c r="A28" s="35" t="s">
        <v>237</v>
      </c>
      <c r="B28" s="35" t="s">
        <v>566</v>
      </c>
      <c r="C28" s="36">
        <v>1.45</v>
      </c>
      <c r="D28" s="37">
        <v>2.3999999999999998E-24</v>
      </c>
    </row>
    <row r="29" spans="1:4" x14ac:dyDescent="0.35">
      <c r="A29" s="35" t="s">
        <v>237</v>
      </c>
      <c r="B29" s="35" t="s">
        <v>541</v>
      </c>
      <c r="C29" s="36">
        <v>1.39</v>
      </c>
      <c r="D29" s="37">
        <v>9.0999999999999997E-19</v>
      </c>
    </row>
    <row r="30" spans="1:4" x14ac:dyDescent="0.35">
      <c r="A30" s="35" t="s">
        <v>237</v>
      </c>
      <c r="B30" s="35" t="s">
        <v>581</v>
      </c>
      <c r="C30" s="36">
        <v>1.39</v>
      </c>
      <c r="D30" s="37">
        <v>1.9E-19</v>
      </c>
    </row>
    <row r="31" spans="1:4" x14ac:dyDescent="0.35">
      <c r="A31" s="35" t="s">
        <v>237</v>
      </c>
      <c r="B31" s="35" t="s">
        <v>630</v>
      </c>
      <c r="C31" s="36">
        <v>1.37</v>
      </c>
      <c r="D31" s="37">
        <v>1.0000000000000001E-17</v>
      </c>
    </row>
    <row r="32" spans="1:4" x14ac:dyDescent="0.35">
      <c r="A32" s="35" t="s">
        <v>237</v>
      </c>
      <c r="B32" s="35" t="s">
        <v>537</v>
      </c>
      <c r="C32" s="36">
        <v>1.35</v>
      </c>
      <c r="D32" s="37">
        <v>1.4000000000000001E-15</v>
      </c>
    </row>
    <row r="33" spans="1:4" x14ac:dyDescent="0.35">
      <c r="A33" s="35" t="s">
        <v>237</v>
      </c>
      <c r="B33" s="35" t="s">
        <v>539</v>
      </c>
      <c r="C33" s="36">
        <v>1.33</v>
      </c>
      <c r="D33" s="37">
        <v>2.5000000000000001E-14</v>
      </c>
    </row>
    <row r="34" spans="1:4" x14ac:dyDescent="0.35">
      <c r="A34" s="35" t="s">
        <v>237</v>
      </c>
      <c r="B34" s="35" t="s">
        <v>544</v>
      </c>
      <c r="C34" s="36">
        <v>1.33</v>
      </c>
      <c r="D34" s="37">
        <v>2.2000000000000001E-14</v>
      </c>
    </row>
    <row r="35" spans="1:4" x14ac:dyDescent="0.35">
      <c r="A35" s="35" t="s">
        <v>237</v>
      </c>
      <c r="B35" s="35" t="s">
        <v>347</v>
      </c>
      <c r="C35" s="36">
        <v>1.32</v>
      </c>
      <c r="D35" s="37">
        <v>3.5000000000000001E-15</v>
      </c>
    </row>
    <row r="36" spans="1:4" x14ac:dyDescent="0.35">
      <c r="A36" s="35" t="s">
        <v>237</v>
      </c>
      <c r="B36" s="35" t="s">
        <v>411</v>
      </c>
      <c r="C36" s="36">
        <v>1.18</v>
      </c>
      <c r="D36" s="37">
        <v>4.7999999999999998E-6</v>
      </c>
    </row>
    <row r="37" spans="1:4" x14ac:dyDescent="0.35">
      <c r="A37" s="35" t="s">
        <v>237</v>
      </c>
      <c r="B37" s="35" t="s">
        <v>190</v>
      </c>
      <c r="C37" s="36">
        <v>1.17</v>
      </c>
      <c r="D37" s="37">
        <v>1.2999999999999999E-5</v>
      </c>
    </row>
    <row r="38" spans="1:4" x14ac:dyDescent="0.35">
      <c r="A38" s="32" t="s">
        <v>693</v>
      </c>
      <c r="B38" s="32" t="s">
        <v>575</v>
      </c>
      <c r="C38" s="33">
        <v>1.29</v>
      </c>
      <c r="D38" s="34">
        <v>7.0000000000000005E-8</v>
      </c>
    </row>
    <row r="39" spans="1:4" x14ac:dyDescent="0.35">
      <c r="A39" s="35" t="s">
        <v>693</v>
      </c>
      <c r="B39" s="35" t="s">
        <v>28</v>
      </c>
      <c r="C39" s="36">
        <v>1.27</v>
      </c>
      <c r="D39" s="37">
        <v>2.8000000000000002E-7</v>
      </c>
    </row>
    <row r="40" spans="1:4" x14ac:dyDescent="0.35">
      <c r="A40" s="35" t="s">
        <v>693</v>
      </c>
      <c r="B40" s="35" t="s">
        <v>463</v>
      </c>
      <c r="C40" s="36">
        <v>1.22</v>
      </c>
      <c r="D40" s="37">
        <v>2.9E-5</v>
      </c>
    </row>
    <row r="41" spans="1:4" x14ac:dyDescent="0.35">
      <c r="A41" s="32" t="s">
        <v>226</v>
      </c>
      <c r="B41" s="32" t="s">
        <v>227</v>
      </c>
      <c r="C41" s="33">
        <v>1.3</v>
      </c>
      <c r="D41" s="34">
        <v>8.8000000000000002E-42</v>
      </c>
    </row>
    <row r="42" spans="1:4" x14ac:dyDescent="0.35">
      <c r="A42" s="35" t="s">
        <v>226</v>
      </c>
      <c r="B42" s="35" t="s">
        <v>561</v>
      </c>
      <c r="C42" s="36">
        <v>1.19</v>
      </c>
      <c r="D42" s="37">
        <v>2.6000000000000001E-19</v>
      </c>
    </row>
    <row r="43" spans="1:4" x14ac:dyDescent="0.35">
      <c r="A43" s="35" t="s">
        <v>226</v>
      </c>
      <c r="B43" s="35" t="s">
        <v>558</v>
      </c>
      <c r="C43" s="36">
        <v>1.1599999999999999</v>
      </c>
      <c r="D43" s="37">
        <v>4.3999999999999997E-15</v>
      </c>
    </row>
    <row r="44" spans="1:4" x14ac:dyDescent="0.35">
      <c r="A44" s="35" t="s">
        <v>226</v>
      </c>
      <c r="B44" s="35" t="s">
        <v>188</v>
      </c>
      <c r="C44" s="36">
        <v>1.0900000000000001</v>
      </c>
      <c r="D44" s="37">
        <v>9.0000000000000002E-6</v>
      </c>
    </row>
    <row r="45" spans="1:4" x14ac:dyDescent="0.35">
      <c r="A45" s="35" t="s">
        <v>226</v>
      </c>
      <c r="B45" s="35" t="s">
        <v>275</v>
      </c>
      <c r="C45" s="36">
        <v>1.08</v>
      </c>
      <c r="D45" s="37">
        <v>1.1E-4</v>
      </c>
    </row>
    <row r="46" spans="1:4" x14ac:dyDescent="0.35">
      <c r="A46" s="35" t="s">
        <v>226</v>
      </c>
      <c r="B46" s="35" t="s">
        <v>564</v>
      </c>
      <c r="C46" s="36">
        <v>1.08</v>
      </c>
      <c r="D46" s="37">
        <v>1.2E-4</v>
      </c>
    </row>
    <row r="47" spans="1:4" x14ac:dyDescent="0.35">
      <c r="A47" s="35" t="s">
        <v>226</v>
      </c>
      <c r="B47" s="35" t="s">
        <v>260</v>
      </c>
      <c r="C47" s="36">
        <v>1.07</v>
      </c>
      <c r="D47" s="37">
        <v>2.2000000000000001E-4</v>
      </c>
    </row>
    <row r="48" spans="1:4" x14ac:dyDescent="0.35">
      <c r="A48" s="35" t="s">
        <v>226</v>
      </c>
      <c r="B48" s="35" t="s">
        <v>447</v>
      </c>
      <c r="C48" s="36">
        <v>0.93</v>
      </c>
      <c r="D48" s="37">
        <v>2.3000000000000001E-4</v>
      </c>
    </row>
    <row r="49" spans="1:4" x14ac:dyDescent="0.35">
      <c r="A49" s="35" t="s">
        <v>226</v>
      </c>
      <c r="B49" s="35" t="s">
        <v>207</v>
      </c>
      <c r="C49" s="36">
        <v>0.93</v>
      </c>
      <c r="D49" s="37">
        <v>1.4999999999999999E-4</v>
      </c>
    </row>
    <row r="50" spans="1:4" x14ac:dyDescent="0.35">
      <c r="A50" s="35" t="s">
        <v>226</v>
      </c>
      <c r="B50" s="35" t="s">
        <v>185</v>
      </c>
      <c r="C50" s="36">
        <v>0.93</v>
      </c>
      <c r="D50" s="37">
        <v>8.2000000000000001E-5</v>
      </c>
    </row>
    <row r="51" spans="1:4" x14ac:dyDescent="0.35">
      <c r="A51" s="35" t="s">
        <v>64</v>
      </c>
      <c r="B51" s="35" t="s">
        <v>206</v>
      </c>
      <c r="C51" s="36">
        <v>0.89</v>
      </c>
      <c r="D51" s="37">
        <v>1E-4</v>
      </c>
    </row>
    <row r="52" spans="1:4" x14ac:dyDescent="0.35">
      <c r="A52" s="35" t="s">
        <v>64</v>
      </c>
      <c r="B52" s="35" t="s">
        <v>610</v>
      </c>
      <c r="C52" s="36">
        <v>0.88</v>
      </c>
      <c r="D52" s="37">
        <v>4.1E-5</v>
      </c>
    </row>
    <row r="53" spans="1:4" x14ac:dyDescent="0.35">
      <c r="A53" s="35" t="s">
        <v>64</v>
      </c>
      <c r="B53" s="35" t="s">
        <v>275</v>
      </c>
      <c r="C53" s="36">
        <v>0.88</v>
      </c>
      <c r="D53" s="37">
        <v>4.1E-5</v>
      </c>
    </row>
    <row r="54" spans="1:4" x14ac:dyDescent="0.35">
      <c r="A54" s="35" t="s">
        <v>64</v>
      </c>
      <c r="B54" s="35" t="s">
        <v>319</v>
      </c>
      <c r="C54" s="36">
        <v>0.87</v>
      </c>
      <c r="D54" s="37">
        <v>1.5E-5</v>
      </c>
    </row>
    <row r="55" spans="1:4" x14ac:dyDescent="0.35">
      <c r="A55" s="32" t="s">
        <v>677</v>
      </c>
      <c r="B55" s="32" t="s">
        <v>612</v>
      </c>
      <c r="C55" s="33">
        <v>1.1299999999999999</v>
      </c>
      <c r="D55" s="34">
        <v>1.1E-4</v>
      </c>
    </row>
    <row r="56" spans="1:4" x14ac:dyDescent="0.35">
      <c r="A56" s="35" t="s">
        <v>677</v>
      </c>
      <c r="B56" s="35" t="s">
        <v>637</v>
      </c>
      <c r="C56" s="36">
        <v>1.1299999999999999</v>
      </c>
      <c r="D56" s="37">
        <v>1.3999999999999999E-4</v>
      </c>
    </row>
    <row r="57" spans="1:4" x14ac:dyDescent="0.35">
      <c r="A57" s="35" t="s">
        <v>677</v>
      </c>
      <c r="B57" s="35" t="s">
        <v>598</v>
      </c>
      <c r="C57" s="36">
        <v>1.1299999999999999</v>
      </c>
      <c r="D57" s="37">
        <v>1.9000000000000001E-4</v>
      </c>
    </row>
    <row r="58" spans="1:4" x14ac:dyDescent="0.35">
      <c r="A58" s="35" t="s">
        <v>677</v>
      </c>
      <c r="B58" s="35" t="s">
        <v>323</v>
      </c>
      <c r="C58" s="36">
        <v>0.84</v>
      </c>
      <c r="D58" s="37">
        <v>1.3E-7</v>
      </c>
    </row>
    <row r="59" spans="1:4" x14ac:dyDescent="0.35">
      <c r="A59" s="32" t="s">
        <v>108</v>
      </c>
      <c r="B59" s="32" t="s">
        <v>579</v>
      </c>
      <c r="C59" s="33">
        <v>1.75</v>
      </c>
      <c r="D59" s="34">
        <v>2.0999999999999999E-39</v>
      </c>
    </row>
    <row r="60" spans="1:4" x14ac:dyDescent="0.35">
      <c r="A60" s="35" t="s">
        <v>108</v>
      </c>
      <c r="B60" s="35" t="s">
        <v>577</v>
      </c>
      <c r="C60" s="36">
        <v>1.74</v>
      </c>
      <c r="D60" s="37">
        <v>8.8999999999999995E-39</v>
      </c>
    </row>
    <row r="61" spans="1:4" x14ac:dyDescent="0.35">
      <c r="A61" s="35" t="s">
        <v>108</v>
      </c>
      <c r="B61" s="35" t="s">
        <v>650</v>
      </c>
      <c r="C61" s="36">
        <v>1.51</v>
      </c>
      <c r="D61" s="37">
        <v>1.3E-22</v>
      </c>
    </row>
    <row r="62" spans="1:4" x14ac:dyDescent="0.35">
      <c r="A62" s="32" t="s">
        <v>694</v>
      </c>
      <c r="B62" s="32" t="s">
        <v>311</v>
      </c>
      <c r="C62" s="33">
        <v>1.2</v>
      </c>
      <c r="D62" s="34">
        <v>2.1000000000000001E-4</v>
      </c>
    </row>
    <row r="63" spans="1:4" x14ac:dyDescent="0.35">
      <c r="A63" s="32" t="s">
        <v>695</v>
      </c>
      <c r="B63" s="32" t="s">
        <v>544</v>
      </c>
      <c r="C63" s="33">
        <v>1.45</v>
      </c>
      <c r="D63" s="34">
        <v>1.6000000000000001E-8</v>
      </c>
    </row>
    <row r="64" spans="1:4" x14ac:dyDescent="0.35">
      <c r="A64" s="35" t="s">
        <v>695</v>
      </c>
      <c r="B64" s="35" t="s">
        <v>541</v>
      </c>
      <c r="C64" s="36">
        <v>1.44</v>
      </c>
      <c r="D64" s="37">
        <v>4.0000000000000001E-8</v>
      </c>
    </row>
    <row r="65" spans="1:4" x14ac:dyDescent="0.35">
      <c r="A65" s="35" t="s">
        <v>695</v>
      </c>
      <c r="B65" s="35" t="s">
        <v>539</v>
      </c>
      <c r="C65" s="36">
        <v>1.4</v>
      </c>
      <c r="D65" s="37">
        <v>4.7E-7</v>
      </c>
    </row>
    <row r="66" spans="1:4" x14ac:dyDescent="0.35">
      <c r="A66" s="35" t="s">
        <v>695</v>
      </c>
      <c r="B66" s="35" t="s">
        <v>581</v>
      </c>
      <c r="C66" s="36">
        <v>1.35</v>
      </c>
      <c r="D66" s="37">
        <v>5.3000000000000001E-6</v>
      </c>
    </row>
    <row r="67" spans="1:4" x14ac:dyDescent="0.35">
      <c r="A67" s="35" t="s">
        <v>695</v>
      </c>
      <c r="B67" s="35" t="s">
        <v>537</v>
      </c>
      <c r="C67" s="36">
        <v>1.31</v>
      </c>
      <c r="D67" s="37">
        <v>5.5000000000000002E-5</v>
      </c>
    </row>
    <row r="68" spans="1:4" x14ac:dyDescent="0.35">
      <c r="A68" s="35" t="s">
        <v>695</v>
      </c>
      <c r="B68" s="35" t="s">
        <v>535</v>
      </c>
      <c r="C68" s="36">
        <v>0.78</v>
      </c>
      <c r="D68" s="37">
        <v>1.6000000000000001E-4</v>
      </c>
    </row>
    <row r="69" spans="1:4" x14ac:dyDescent="0.35">
      <c r="A69" s="32" t="s">
        <v>241</v>
      </c>
      <c r="B69" s="32" t="s">
        <v>242</v>
      </c>
      <c r="C69" s="33">
        <v>1.84</v>
      </c>
      <c r="D69" s="34">
        <v>2.5999999999999999E-34</v>
      </c>
    </row>
    <row r="70" spans="1:4" x14ac:dyDescent="0.35">
      <c r="A70" s="35" t="s">
        <v>241</v>
      </c>
      <c r="B70" s="35" t="s">
        <v>585</v>
      </c>
      <c r="C70" s="36">
        <v>1.8</v>
      </c>
      <c r="D70" s="37">
        <v>9.6000000000000005E-32</v>
      </c>
    </row>
    <row r="71" spans="1:4" x14ac:dyDescent="0.35">
      <c r="A71" s="35" t="s">
        <v>241</v>
      </c>
      <c r="B71" s="35" t="s">
        <v>590</v>
      </c>
      <c r="C71" s="36">
        <v>1.45</v>
      </c>
      <c r="D71" s="37">
        <v>1.9E-13</v>
      </c>
    </row>
    <row r="72" spans="1:4" x14ac:dyDescent="0.35">
      <c r="A72" s="35" t="s">
        <v>241</v>
      </c>
      <c r="B72" s="35" t="s">
        <v>588</v>
      </c>
      <c r="C72" s="36">
        <v>1.37</v>
      </c>
      <c r="D72" s="37">
        <v>2.5000000000000002E-10</v>
      </c>
    </row>
    <row r="73" spans="1:4" x14ac:dyDescent="0.35">
      <c r="A73" s="35" t="s">
        <v>241</v>
      </c>
      <c r="B73" s="35" t="s">
        <v>191</v>
      </c>
      <c r="C73" s="36">
        <v>1.22</v>
      </c>
      <c r="D73" s="37">
        <v>6.7999999999999999E-5</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314294-B8B7-4DAC-AB86-F30C5B0F767A}">
  <dimension ref="A1:M8"/>
  <sheetViews>
    <sheetView workbookViewId="0">
      <selection activeCell="D6" sqref="D6"/>
    </sheetView>
  </sheetViews>
  <sheetFormatPr defaultRowHeight="14.5" x14ac:dyDescent="0.35"/>
  <cols>
    <col min="1" max="1" width="15" bestFit="1" customWidth="1"/>
    <col min="2" max="2" width="10.453125" bestFit="1" customWidth="1"/>
    <col min="3" max="3" width="14" bestFit="1" customWidth="1"/>
    <col min="4" max="4" width="9" bestFit="1" customWidth="1"/>
    <col min="5" max="5" width="10.453125" bestFit="1" customWidth="1"/>
    <col min="6" max="6" width="14" bestFit="1" customWidth="1"/>
    <col min="7" max="7" width="9" bestFit="1" customWidth="1"/>
    <col min="8" max="8" width="10.453125" bestFit="1" customWidth="1"/>
    <col min="9" max="9" width="14" bestFit="1" customWidth="1"/>
    <col min="10" max="10" width="9" bestFit="1" customWidth="1"/>
    <col min="11" max="11" width="10.453125" bestFit="1" customWidth="1"/>
    <col min="12" max="12" width="14" bestFit="1" customWidth="1"/>
    <col min="13" max="13" width="9" bestFit="1" customWidth="1"/>
  </cols>
  <sheetData>
    <row r="1" spans="1:13" x14ac:dyDescent="0.35">
      <c r="A1" s="83"/>
      <c r="B1" s="84" t="s">
        <v>211</v>
      </c>
      <c r="C1" s="84"/>
      <c r="D1" s="84"/>
      <c r="E1" s="84"/>
      <c r="F1" s="84"/>
      <c r="G1" s="84"/>
      <c r="H1" s="84" t="s">
        <v>212</v>
      </c>
      <c r="I1" s="84"/>
      <c r="J1" s="84"/>
      <c r="K1" s="84"/>
      <c r="L1" s="84"/>
      <c r="M1" s="84"/>
    </row>
    <row r="2" spans="1:13" x14ac:dyDescent="0.35">
      <c r="A2" s="83"/>
      <c r="B2" s="84" t="s">
        <v>194</v>
      </c>
      <c r="C2" s="84"/>
      <c r="D2" s="84"/>
      <c r="E2" s="84" t="s">
        <v>213</v>
      </c>
      <c r="F2" s="84"/>
      <c r="G2" s="84"/>
      <c r="H2" s="84" t="s">
        <v>194</v>
      </c>
      <c r="I2" s="84"/>
      <c r="J2" s="84"/>
      <c r="K2" s="84" t="s">
        <v>213</v>
      </c>
      <c r="L2" s="84"/>
      <c r="M2" s="84"/>
    </row>
    <row r="3" spans="1:13" x14ac:dyDescent="0.35">
      <c r="A3" s="83"/>
      <c r="B3" s="5" t="s">
        <v>214</v>
      </c>
      <c r="C3" s="5" t="s">
        <v>215</v>
      </c>
      <c r="D3" s="5" t="s">
        <v>8</v>
      </c>
      <c r="E3" s="5" t="s">
        <v>214</v>
      </c>
      <c r="F3" s="5" t="s">
        <v>215</v>
      </c>
      <c r="G3" s="5" t="s">
        <v>8</v>
      </c>
      <c r="H3" s="5" t="s">
        <v>214</v>
      </c>
      <c r="I3" s="5" t="s">
        <v>215</v>
      </c>
      <c r="J3" s="5" t="s">
        <v>8</v>
      </c>
      <c r="K3" s="5" t="s">
        <v>214</v>
      </c>
      <c r="L3" s="5" t="s">
        <v>215</v>
      </c>
      <c r="M3" s="5" t="s">
        <v>8</v>
      </c>
    </row>
    <row r="4" spans="1:13" x14ac:dyDescent="0.35">
      <c r="A4" s="4" t="s">
        <v>220</v>
      </c>
      <c r="B4" s="3">
        <v>0.17699999999999999</v>
      </c>
      <c r="C4" s="3">
        <v>0.13200000000000001</v>
      </c>
      <c r="D4" s="3">
        <v>0.17899999999999999</v>
      </c>
      <c r="E4" s="3">
        <v>-6.5799999999999997E-2</v>
      </c>
      <c r="F4" s="3">
        <v>0.13300000000000001</v>
      </c>
      <c r="G4" s="3">
        <v>0.621</v>
      </c>
      <c r="H4" s="3">
        <v>-0.47499999999999998</v>
      </c>
      <c r="I4" s="3">
        <v>0.73699999999999999</v>
      </c>
      <c r="J4" s="3">
        <v>0.52</v>
      </c>
      <c r="K4" s="3">
        <v>-7.9500000000000001E-2</v>
      </c>
      <c r="L4" s="3">
        <v>0.74299999999999999</v>
      </c>
      <c r="M4" s="3">
        <v>0.91500000000000004</v>
      </c>
    </row>
    <row r="5" spans="1:13" x14ac:dyDescent="0.35">
      <c r="A5" s="4" t="s">
        <v>216</v>
      </c>
      <c r="B5" s="3">
        <v>5.0499999999999998E-3</v>
      </c>
      <c r="C5" s="3">
        <v>0.121</v>
      </c>
      <c r="D5" s="3">
        <v>0.96699999999999997</v>
      </c>
      <c r="E5" s="3">
        <v>8.8499999999999995E-2</v>
      </c>
      <c r="F5" s="3">
        <v>0.122</v>
      </c>
      <c r="G5" s="3">
        <v>0.46700000000000003</v>
      </c>
      <c r="H5" s="3">
        <v>0.63500000000000001</v>
      </c>
      <c r="I5" s="3">
        <v>0.74299999999999999</v>
      </c>
      <c r="J5" s="3">
        <v>0.39300000000000002</v>
      </c>
      <c r="K5" s="3">
        <v>3.5900000000000001E-2</v>
      </c>
      <c r="L5" s="3">
        <v>0.749</v>
      </c>
      <c r="M5" s="3">
        <v>0.96199999999999997</v>
      </c>
    </row>
    <row r="6" spans="1:13" x14ac:dyDescent="0.35">
      <c r="A6" s="4" t="s">
        <v>217</v>
      </c>
      <c r="B6" s="3">
        <v>-0.35899999999999999</v>
      </c>
      <c r="C6" s="3">
        <v>0.11899999999999999</v>
      </c>
      <c r="D6" s="3">
        <v>2.5799999999999998E-3</v>
      </c>
      <c r="E6" s="3">
        <v>-9.4399999999999998E-2</v>
      </c>
      <c r="F6" s="3">
        <v>0.12</v>
      </c>
      <c r="G6" s="3">
        <v>0.43099999999999999</v>
      </c>
      <c r="H6" s="3">
        <v>0.34599999999999997</v>
      </c>
      <c r="I6" s="3">
        <v>0.71599999999999997</v>
      </c>
      <c r="J6" s="3">
        <v>0.629</v>
      </c>
      <c r="K6" s="3">
        <v>-7.4399999999999994E-2</v>
      </c>
      <c r="L6" s="3">
        <v>0.72199999999999998</v>
      </c>
      <c r="M6" s="3">
        <v>0.91800000000000004</v>
      </c>
    </row>
    <row r="7" spans="1:13" x14ac:dyDescent="0.35">
      <c r="A7" s="4" t="s">
        <v>218</v>
      </c>
      <c r="B7" s="3">
        <v>-0.93300000000000005</v>
      </c>
      <c r="C7" s="3">
        <v>0.70899999999999996</v>
      </c>
      <c r="D7" s="3">
        <v>0.189</v>
      </c>
      <c r="E7" s="3">
        <v>0.28199999999999997</v>
      </c>
      <c r="F7" s="3">
        <v>0.71499999999999997</v>
      </c>
      <c r="G7" s="3">
        <v>0.69299999999999995</v>
      </c>
      <c r="H7" s="3">
        <v>-0.92100000000000004</v>
      </c>
      <c r="I7" s="3">
        <v>1.23</v>
      </c>
      <c r="J7" s="3">
        <v>0.45400000000000001</v>
      </c>
      <c r="K7" s="3">
        <v>-8.1299999999999997E-2</v>
      </c>
      <c r="L7" s="3">
        <v>1.24</v>
      </c>
      <c r="M7" s="3">
        <v>0.94799999999999995</v>
      </c>
    </row>
    <row r="8" spans="1:13" x14ac:dyDescent="0.35">
      <c r="A8" s="4" t="s">
        <v>219</v>
      </c>
      <c r="B8" s="3">
        <v>-0.224</v>
      </c>
      <c r="C8" s="3">
        <v>0.115</v>
      </c>
      <c r="D8" s="3">
        <v>5.2999999999999999E-2</v>
      </c>
      <c r="E8" s="3">
        <v>-1.55E-2</v>
      </c>
      <c r="F8" s="3">
        <v>0.11600000000000001</v>
      </c>
      <c r="G8" s="3">
        <v>0.89400000000000002</v>
      </c>
      <c r="H8" s="3">
        <v>0.57199999999999995</v>
      </c>
      <c r="I8" s="3">
        <v>0.71199999999999997</v>
      </c>
      <c r="J8" s="3">
        <v>0.42299999999999999</v>
      </c>
      <c r="K8" s="3">
        <v>-3.2000000000000001E-2</v>
      </c>
      <c r="L8" s="3">
        <v>0.71799999999999997</v>
      </c>
      <c r="M8" s="3">
        <v>0.96399999999999997</v>
      </c>
    </row>
  </sheetData>
  <mergeCells count="7">
    <mergeCell ref="A1:A3"/>
    <mergeCell ref="B1:G1"/>
    <mergeCell ref="H1:M1"/>
    <mergeCell ref="B2:D2"/>
    <mergeCell ref="E2:G2"/>
    <mergeCell ref="H2:J2"/>
    <mergeCell ref="K2:M2"/>
  </mergeCells>
  <conditionalFormatting sqref="D4:D8 G4:G8 J4:J8 M4:M8">
    <cfRule type="cellIs" dxfId="0" priority="1" operator="lessThanOrEqual">
      <formula>0.05</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A2AA41-4D24-48AD-B342-C608C40ECE24}">
  <dimension ref="A1:E6"/>
  <sheetViews>
    <sheetView workbookViewId="0">
      <selection activeCell="G24" sqref="G24"/>
    </sheetView>
  </sheetViews>
  <sheetFormatPr defaultRowHeight="14.5" x14ac:dyDescent="0.35"/>
  <cols>
    <col min="1" max="1" width="26.1796875" style="8" bestFit="1" customWidth="1"/>
    <col min="2" max="2" width="13.54296875" style="8" customWidth="1"/>
    <col min="3" max="3" width="9.36328125" style="8" customWidth="1"/>
    <col min="4" max="4" width="16.7265625" style="8" customWidth="1"/>
    <col min="5" max="5" width="11.54296875" style="8" customWidth="1"/>
    <col min="6" max="6" width="28" style="8" customWidth="1"/>
    <col min="7" max="7" width="20.1796875" style="8" customWidth="1"/>
    <col min="8" max="16384" width="8.7265625" style="8"/>
  </cols>
  <sheetData>
    <row r="1" spans="1:5" x14ac:dyDescent="0.35">
      <c r="A1" s="85" t="s">
        <v>192</v>
      </c>
      <c r="B1" s="86" t="s">
        <v>193</v>
      </c>
      <c r="C1" s="86"/>
      <c r="D1" s="86"/>
      <c r="E1" s="86"/>
    </row>
    <row r="2" spans="1:5" x14ac:dyDescent="0.35">
      <c r="A2" s="85"/>
      <c r="B2" s="86" t="s">
        <v>194</v>
      </c>
      <c r="C2" s="86"/>
      <c r="D2" s="86" t="s">
        <v>195</v>
      </c>
      <c r="E2" s="86"/>
    </row>
    <row r="3" spans="1:5" x14ac:dyDescent="0.35">
      <c r="A3" s="85"/>
      <c r="B3" s="7" t="s">
        <v>8</v>
      </c>
      <c r="C3" s="7" t="s">
        <v>10</v>
      </c>
      <c r="D3" s="7" t="s">
        <v>8</v>
      </c>
      <c r="E3" s="7" t="s">
        <v>10</v>
      </c>
    </row>
    <row r="4" spans="1:5" x14ac:dyDescent="0.35">
      <c r="A4" s="9" t="s">
        <v>196</v>
      </c>
      <c r="B4" s="10">
        <v>1.5800000000000002E-2</v>
      </c>
      <c r="C4" s="11">
        <v>0.93</v>
      </c>
      <c r="D4" s="10">
        <v>2.4299999999999999E-2</v>
      </c>
      <c r="E4" s="11">
        <v>0.93</v>
      </c>
    </row>
    <row r="5" spans="1:5" x14ac:dyDescent="0.35">
      <c r="A5" s="9" t="s">
        <v>197</v>
      </c>
      <c r="B5" s="10">
        <v>1.91E-3</v>
      </c>
      <c r="C5" s="11">
        <v>0.8</v>
      </c>
      <c r="D5" s="10">
        <v>1.6899999999999999E-4</v>
      </c>
      <c r="E5" s="11">
        <v>0.78</v>
      </c>
    </row>
    <row r="6" spans="1:5" x14ac:dyDescent="0.35">
      <c r="A6" s="9" t="s">
        <v>198</v>
      </c>
      <c r="B6" s="12">
        <v>0.183</v>
      </c>
      <c r="C6" s="11">
        <v>0.94</v>
      </c>
      <c r="D6" s="12">
        <v>0.245</v>
      </c>
      <c r="E6" s="11">
        <v>0.94</v>
      </c>
    </row>
  </sheetData>
  <mergeCells count="4">
    <mergeCell ref="A1:A3"/>
    <mergeCell ref="B1:E1"/>
    <mergeCell ref="B2:C2"/>
    <mergeCell ref="D2:E2"/>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9310E7-2EA0-4AD9-AB95-58D3376978AE}">
  <dimension ref="A1:P24"/>
  <sheetViews>
    <sheetView workbookViewId="0">
      <selection activeCell="H19" sqref="H19"/>
    </sheetView>
  </sheetViews>
  <sheetFormatPr defaultRowHeight="14.5" x14ac:dyDescent="0.35"/>
  <cols>
    <col min="1" max="1" width="23.54296875" style="8" bestFit="1" customWidth="1"/>
    <col min="2" max="2" width="9.54296875" style="8" customWidth="1"/>
    <col min="3" max="3" width="12.6328125" style="8" customWidth="1"/>
    <col min="4" max="4" width="9.7265625" style="8" customWidth="1"/>
    <col min="5" max="5" width="10" style="8" customWidth="1"/>
    <col min="6" max="6" width="6.6328125" style="8" customWidth="1"/>
    <col min="7" max="7" width="10.54296875" style="8" customWidth="1"/>
    <col min="8" max="8" width="12.6328125" style="8" customWidth="1"/>
    <col min="9" max="10" width="10.36328125" style="8" customWidth="1"/>
    <col min="11" max="11" width="6.7265625" style="8" customWidth="1"/>
    <col min="12" max="12" width="10.36328125" style="8" customWidth="1"/>
    <col min="13" max="13" width="12.36328125" style="8" customWidth="1"/>
    <col min="14" max="15" width="10.36328125" style="8" customWidth="1"/>
    <col min="16" max="16" width="7.26953125" style="8" customWidth="1"/>
    <col min="17" max="16384" width="8.7265625" style="8"/>
  </cols>
  <sheetData>
    <row r="1" spans="1:16" x14ac:dyDescent="0.35">
      <c r="A1" s="87" t="s">
        <v>202</v>
      </c>
      <c r="B1" s="87"/>
      <c r="C1" s="87"/>
      <c r="D1" s="87"/>
      <c r="E1" s="87"/>
      <c r="F1" s="87"/>
      <c r="G1" s="87"/>
      <c r="H1" s="87"/>
      <c r="I1" s="87"/>
      <c r="J1" s="87"/>
      <c r="K1" s="87"/>
      <c r="L1" s="87"/>
      <c r="M1" s="87"/>
      <c r="N1" s="87"/>
      <c r="O1" s="87"/>
      <c r="P1" s="87"/>
    </row>
    <row r="2" spans="1:16" x14ac:dyDescent="0.35">
      <c r="A2" s="88"/>
      <c r="B2" s="87" t="s">
        <v>203</v>
      </c>
      <c r="C2" s="87"/>
      <c r="D2" s="87"/>
      <c r="E2" s="87"/>
      <c r="F2" s="87"/>
      <c r="G2" s="87" t="s">
        <v>204</v>
      </c>
      <c r="H2" s="87"/>
      <c r="I2" s="87"/>
      <c r="J2" s="87"/>
      <c r="K2" s="87"/>
      <c r="L2" s="87" t="s">
        <v>205</v>
      </c>
      <c r="M2" s="87"/>
      <c r="N2" s="87"/>
      <c r="O2" s="87"/>
      <c r="P2" s="87"/>
    </row>
    <row r="3" spans="1:16" x14ac:dyDescent="0.35">
      <c r="A3" s="88"/>
      <c r="B3" s="7" t="s">
        <v>6</v>
      </c>
      <c r="C3" s="7" t="s">
        <v>7</v>
      </c>
      <c r="D3" s="7" t="s">
        <v>163</v>
      </c>
      <c r="E3" s="7" t="s">
        <v>9</v>
      </c>
      <c r="F3" s="7" t="s">
        <v>10</v>
      </c>
      <c r="G3" s="7" t="s">
        <v>6</v>
      </c>
      <c r="H3" s="7" t="s">
        <v>7</v>
      </c>
      <c r="I3" s="7" t="s">
        <v>163</v>
      </c>
      <c r="J3" s="7" t="s">
        <v>9</v>
      </c>
      <c r="K3" s="7" t="s">
        <v>10</v>
      </c>
      <c r="L3" s="7" t="s">
        <v>6</v>
      </c>
      <c r="M3" s="7" t="s">
        <v>7</v>
      </c>
      <c r="N3" s="7" t="s">
        <v>163</v>
      </c>
      <c r="O3" s="7" t="s">
        <v>9</v>
      </c>
      <c r="P3" s="7" t="s">
        <v>10</v>
      </c>
    </row>
    <row r="4" spans="1:16" x14ac:dyDescent="0.35">
      <c r="A4" s="9" t="s">
        <v>14</v>
      </c>
      <c r="B4" s="22">
        <v>6.7299999999999999E-4</v>
      </c>
      <c r="C4" s="22">
        <v>1.75E-3</v>
      </c>
      <c r="D4" s="23">
        <v>3.5100000000000002E-4</v>
      </c>
      <c r="E4" s="22">
        <v>0.157</v>
      </c>
      <c r="F4" s="14">
        <v>0.9</v>
      </c>
      <c r="G4" s="22">
        <v>1.24E-3</v>
      </c>
      <c r="H4" s="22">
        <v>2.9399999999999999E-3</v>
      </c>
      <c r="I4" s="23">
        <v>5.8799999999999998E-4</v>
      </c>
      <c r="J4" s="22">
        <v>0.159</v>
      </c>
      <c r="K4" s="14">
        <v>0.9</v>
      </c>
      <c r="L4" s="22">
        <v>5.0899999999999999E-3</v>
      </c>
      <c r="M4" s="22">
        <v>1.0200000000000001E-2</v>
      </c>
      <c r="N4" s="23">
        <v>2.0400000000000001E-3</v>
      </c>
      <c r="O4" s="22">
        <v>0.14699999999999999</v>
      </c>
      <c r="P4" s="14">
        <v>0.91</v>
      </c>
    </row>
    <row r="5" spans="1:16" x14ac:dyDescent="0.35">
      <c r="A5" s="9" t="s">
        <v>206</v>
      </c>
      <c r="B5" s="22">
        <v>6.7299999999999999E-4</v>
      </c>
      <c r="C5" s="22">
        <v>2.0200000000000001E-3</v>
      </c>
      <c r="D5" s="23">
        <v>4.0400000000000001E-4</v>
      </c>
      <c r="E5" s="22">
        <v>0.14199999999999999</v>
      </c>
      <c r="F5" s="14">
        <v>0.9</v>
      </c>
      <c r="G5" s="22">
        <v>1.24E-3</v>
      </c>
      <c r="H5" s="22">
        <v>3.7200000000000002E-3</v>
      </c>
      <c r="I5" s="23">
        <v>7.4399999999999998E-4</v>
      </c>
      <c r="J5" s="22">
        <v>0.14299999999999999</v>
      </c>
      <c r="K5" s="14">
        <v>0.91</v>
      </c>
      <c r="L5" s="22">
        <v>5.4200000000000003E-3</v>
      </c>
      <c r="M5" s="22">
        <v>1.6299999999999999E-2</v>
      </c>
      <c r="N5" s="23">
        <v>3.2499999999999999E-3</v>
      </c>
      <c r="O5" s="22">
        <v>0.124</v>
      </c>
      <c r="P5" s="14">
        <v>0.92</v>
      </c>
    </row>
    <row r="6" spans="1:16" x14ac:dyDescent="0.35">
      <c r="A6" s="9" t="s">
        <v>207</v>
      </c>
      <c r="B6" s="22">
        <v>1.0499999999999999E-3</v>
      </c>
      <c r="C6" s="22">
        <v>4.1900000000000001E-3</v>
      </c>
      <c r="D6" s="23">
        <v>8.3799999999999999E-4</v>
      </c>
      <c r="E6" s="22">
        <v>0.17899999999999999</v>
      </c>
      <c r="F6" s="14">
        <v>0.91</v>
      </c>
      <c r="G6" s="22">
        <v>1.5200000000000001E-3</v>
      </c>
      <c r="H6" s="22">
        <v>6.0800000000000003E-3</v>
      </c>
      <c r="I6" s="23">
        <v>1.2199999999999999E-3</v>
      </c>
      <c r="J6" s="22">
        <v>0.187</v>
      </c>
      <c r="K6" s="14">
        <v>0.91</v>
      </c>
      <c r="L6" s="22">
        <v>5.4999999999999997E-3</v>
      </c>
      <c r="M6" s="22">
        <v>2.1999999999999999E-2</v>
      </c>
      <c r="N6" s="23">
        <v>4.4000000000000003E-3</v>
      </c>
      <c r="O6" s="22">
        <v>0.16500000000000001</v>
      </c>
      <c r="P6" s="14">
        <v>0.92</v>
      </c>
    </row>
    <row r="7" spans="1:16" x14ac:dyDescent="0.35">
      <c r="A7" s="9" t="s">
        <v>208</v>
      </c>
      <c r="B7" s="22">
        <v>2.6700000000000001E-3</v>
      </c>
      <c r="C7" s="22">
        <v>1.3299999999999999E-2</v>
      </c>
      <c r="D7" s="23">
        <v>2.6700000000000001E-3</v>
      </c>
      <c r="E7" s="22">
        <v>0.153</v>
      </c>
      <c r="F7" s="14">
        <v>0.92</v>
      </c>
      <c r="G7" s="22">
        <v>3.64E-3</v>
      </c>
      <c r="H7" s="22">
        <v>1.8200000000000001E-2</v>
      </c>
      <c r="I7" s="23">
        <v>3.64E-3</v>
      </c>
      <c r="J7" s="22">
        <v>0.159</v>
      </c>
      <c r="K7" s="14">
        <v>0.92</v>
      </c>
      <c r="L7" s="22">
        <v>1.15E-2</v>
      </c>
      <c r="M7" s="22">
        <v>5.7299999999999997E-2</v>
      </c>
      <c r="N7" s="23">
        <v>1.15E-2</v>
      </c>
      <c r="O7" s="22">
        <v>0.13800000000000001</v>
      </c>
      <c r="P7" s="14">
        <v>0.93</v>
      </c>
    </row>
    <row r="8" spans="1:16" x14ac:dyDescent="0.35">
      <c r="A8" s="9" t="s">
        <v>185</v>
      </c>
      <c r="B8" s="22">
        <v>1.9799999999999999E-4</v>
      </c>
      <c r="C8" s="22">
        <v>1.9799999999999999E-4</v>
      </c>
      <c r="D8" s="23">
        <v>3.96E-5</v>
      </c>
      <c r="E8" s="22">
        <v>4.6399999999999997E-2</v>
      </c>
      <c r="F8" s="14">
        <v>0.89</v>
      </c>
      <c r="G8" s="22">
        <v>2.81E-4</v>
      </c>
      <c r="H8" s="22">
        <v>2.81E-4</v>
      </c>
      <c r="I8" s="23">
        <v>5.6199999999999997E-5</v>
      </c>
      <c r="J8" s="22">
        <v>4.7699999999999999E-2</v>
      </c>
      <c r="K8" s="14">
        <v>0.89</v>
      </c>
      <c r="L8" s="22">
        <v>8.3600000000000005E-4</v>
      </c>
      <c r="M8" s="22">
        <v>8.3600000000000005E-4</v>
      </c>
      <c r="N8" s="23">
        <v>1.6699999999999999E-4</v>
      </c>
      <c r="O8" s="22">
        <v>4.1599999999999998E-2</v>
      </c>
      <c r="P8" s="14">
        <v>0.9</v>
      </c>
    </row>
    <row r="9" spans="1:16" x14ac:dyDescent="0.35">
      <c r="A9" s="87" t="s">
        <v>209</v>
      </c>
      <c r="B9" s="87"/>
      <c r="C9" s="87"/>
      <c r="D9" s="87"/>
      <c r="E9" s="87"/>
      <c r="F9" s="87"/>
      <c r="G9" s="87"/>
      <c r="H9" s="87"/>
      <c r="I9" s="87"/>
      <c r="J9" s="87"/>
      <c r="K9" s="87"/>
      <c r="L9" s="87"/>
      <c r="M9" s="87"/>
      <c r="N9" s="87"/>
      <c r="O9" s="87"/>
      <c r="P9" s="87"/>
    </row>
    <row r="10" spans="1:16" x14ac:dyDescent="0.35">
      <c r="A10" s="85"/>
      <c r="B10" s="87" t="s">
        <v>203</v>
      </c>
      <c r="C10" s="87"/>
      <c r="D10" s="87"/>
      <c r="E10" s="87"/>
      <c r="F10" s="87"/>
      <c r="G10" s="87" t="s">
        <v>204</v>
      </c>
      <c r="H10" s="87"/>
      <c r="I10" s="87"/>
      <c r="J10" s="87"/>
      <c r="K10" s="87"/>
      <c r="L10" s="87" t="s">
        <v>205</v>
      </c>
      <c r="M10" s="87"/>
      <c r="N10" s="87"/>
      <c r="O10" s="87"/>
      <c r="P10" s="87"/>
    </row>
    <row r="11" spans="1:16" x14ac:dyDescent="0.35">
      <c r="A11" s="85"/>
      <c r="B11" s="7" t="s">
        <v>6</v>
      </c>
      <c r="C11" s="7" t="s">
        <v>7</v>
      </c>
      <c r="D11" s="7" t="s">
        <v>163</v>
      </c>
      <c r="E11" s="7" t="s">
        <v>9</v>
      </c>
      <c r="F11" s="7" t="s">
        <v>10</v>
      </c>
      <c r="G11" s="7" t="s">
        <v>6</v>
      </c>
      <c r="H11" s="7" t="s">
        <v>7</v>
      </c>
      <c r="I11" s="7" t="s">
        <v>163</v>
      </c>
      <c r="J11" s="7" t="s">
        <v>9</v>
      </c>
      <c r="K11" s="7" t="s">
        <v>10</v>
      </c>
      <c r="L11" s="7" t="s">
        <v>6</v>
      </c>
      <c r="M11" s="7" t="s">
        <v>7</v>
      </c>
      <c r="N11" s="7" t="s">
        <v>163</v>
      </c>
      <c r="O11" s="7" t="s">
        <v>9</v>
      </c>
      <c r="P11" s="7" t="s">
        <v>10</v>
      </c>
    </row>
    <row r="12" spans="1:16" x14ac:dyDescent="0.35">
      <c r="A12" s="9" t="s">
        <v>14</v>
      </c>
      <c r="B12" s="22">
        <v>2.7799999999999999E-3</v>
      </c>
      <c r="C12" s="22">
        <v>5.5599999999999998E-3</v>
      </c>
      <c r="D12" s="23">
        <v>1.1100000000000001E-3</v>
      </c>
      <c r="E12" s="22">
        <v>0.27100000000000002</v>
      </c>
      <c r="F12" s="14">
        <v>0.89</v>
      </c>
      <c r="G12" s="22">
        <v>5.2199999999999998E-3</v>
      </c>
      <c r="H12" s="22">
        <v>1.04E-2</v>
      </c>
      <c r="I12" s="23">
        <v>2.0899999999999998E-3</v>
      </c>
      <c r="J12" s="22">
        <v>0.27900000000000003</v>
      </c>
      <c r="K12" s="14">
        <v>0.9</v>
      </c>
      <c r="L12" s="22">
        <v>1.7299999999999999E-2</v>
      </c>
      <c r="M12" s="22">
        <v>3.4599999999999999E-2</v>
      </c>
      <c r="N12" s="23">
        <v>6.9199999999999999E-3</v>
      </c>
      <c r="O12" s="22">
        <v>0.33</v>
      </c>
      <c r="P12" s="14">
        <v>0.91</v>
      </c>
    </row>
    <row r="13" spans="1:16" x14ac:dyDescent="0.35">
      <c r="A13" s="9" t="s">
        <v>206</v>
      </c>
      <c r="B13" s="22">
        <v>2.5399999999999999E-2</v>
      </c>
      <c r="C13" s="22">
        <v>0.127</v>
      </c>
      <c r="D13" s="23">
        <v>2.5399999999999999E-2</v>
      </c>
      <c r="E13" s="22">
        <v>0.629</v>
      </c>
      <c r="F13" s="14">
        <v>0.92</v>
      </c>
      <c r="G13" s="22">
        <v>4.4499999999999998E-2</v>
      </c>
      <c r="H13" s="22">
        <v>0.223</v>
      </c>
      <c r="I13" s="23">
        <v>4.4499999999999998E-2</v>
      </c>
      <c r="J13" s="22">
        <v>0.65100000000000002</v>
      </c>
      <c r="K13" s="14">
        <v>0.93</v>
      </c>
      <c r="L13" s="22">
        <v>0.108</v>
      </c>
      <c r="M13" s="22">
        <v>0.54</v>
      </c>
      <c r="N13" s="22">
        <v>0.108</v>
      </c>
      <c r="O13" s="22">
        <v>0.65600000000000003</v>
      </c>
      <c r="P13" s="14">
        <v>0.94</v>
      </c>
    </row>
    <row r="14" spans="1:16" x14ac:dyDescent="0.35">
      <c r="A14" s="9" t="s">
        <v>207</v>
      </c>
      <c r="B14" s="22">
        <v>2.1499999999999998E-2</v>
      </c>
      <c r="C14" s="22">
        <v>6.4500000000000002E-2</v>
      </c>
      <c r="D14" s="23">
        <v>1.29E-2</v>
      </c>
      <c r="E14" s="22">
        <v>0.26900000000000002</v>
      </c>
      <c r="F14" s="14">
        <v>0.92</v>
      </c>
      <c r="G14" s="22">
        <v>3.1300000000000001E-2</v>
      </c>
      <c r="H14" s="22">
        <v>9.4E-2</v>
      </c>
      <c r="I14" s="23">
        <v>1.8800000000000001E-2</v>
      </c>
      <c r="J14" s="22">
        <v>0.31</v>
      </c>
      <c r="K14" s="14">
        <v>0.92</v>
      </c>
      <c r="L14" s="22">
        <v>7.5399999999999995E-2</v>
      </c>
      <c r="M14" s="22">
        <v>0.22600000000000001</v>
      </c>
      <c r="N14" s="23">
        <v>4.5199999999999997E-2</v>
      </c>
      <c r="O14" s="22">
        <v>0.314</v>
      </c>
      <c r="P14" s="14">
        <v>0.93</v>
      </c>
    </row>
    <row r="15" spans="1:16" x14ac:dyDescent="0.35">
      <c r="A15" s="9" t="s">
        <v>208</v>
      </c>
      <c r="B15" s="22">
        <v>2.5399999999999999E-2</v>
      </c>
      <c r="C15" s="22">
        <v>0.11799999999999999</v>
      </c>
      <c r="D15" s="23">
        <v>2.3599999999999999E-2</v>
      </c>
      <c r="E15" s="22">
        <v>0.19900000000000001</v>
      </c>
      <c r="F15" s="14">
        <v>0.92</v>
      </c>
      <c r="G15" s="22">
        <v>4.1200000000000001E-2</v>
      </c>
      <c r="H15" s="22">
        <v>0.16500000000000001</v>
      </c>
      <c r="I15" s="23">
        <v>3.3000000000000002E-2</v>
      </c>
      <c r="J15" s="22">
        <v>0.219</v>
      </c>
      <c r="K15" s="14">
        <v>0.93</v>
      </c>
      <c r="L15" s="22">
        <v>9.0399999999999994E-2</v>
      </c>
      <c r="M15" s="22">
        <v>0.36199999999999999</v>
      </c>
      <c r="N15" s="22">
        <v>7.2300000000000003E-2</v>
      </c>
      <c r="O15" s="22">
        <v>0.23200000000000001</v>
      </c>
      <c r="P15" s="14">
        <v>0.94</v>
      </c>
    </row>
    <row r="16" spans="1:16" x14ac:dyDescent="0.35">
      <c r="A16" s="9" t="s">
        <v>185</v>
      </c>
      <c r="B16" s="22">
        <v>2.7799999999999999E-3</v>
      </c>
      <c r="C16" s="22">
        <v>3.5899999999999999E-3</v>
      </c>
      <c r="D16" s="23">
        <v>7.1699999999999997E-4</v>
      </c>
      <c r="E16" s="22">
        <v>3.5700000000000003E-2</v>
      </c>
      <c r="F16" s="14">
        <v>0.89</v>
      </c>
      <c r="G16" s="22">
        <v>5.2199999999999998E-3</v>
      </c>
      <c r="H16" s="22">
        <v>5.5700000000000003E-3</v>
      </c>
      <c r="I16" s="23">
        <v>1.1100000000000001E-3</v>
      </c>
      <c r="J16" s="22">
        <v>4.8399999999999999E-2</v>
      </c>
      <c r="K16" s="14">
        <v>0.89</v>
      </c>
      <c r="L16" s="22">
        <v>1.52E-2</v>
      </c>
      <c r="M16" s="22">
        <v>1.52E-2</v>
      </c>
      <c r="N16" s="23">
        <v>3.0300000000000001E-3</v>
      </c>
      <c r="O16" s="22">
        <v>5.6800000000000003E-2</v>
      </c>
      <c r="P16" s="14">
        <v>0.9</v>
      </c>
    </row>
    <row r="17" spans="1:16" x14ac:dyDescent="0.35">
      <c r="A17" s="87" t="s">
        <v>210</v>
      </c>
      <c r="B17" s="87"/>
      <c r="C17" s="87"/>
      <c r="D17" s="87"/>
      <c r="E17" s="87"/>
      <c r="F17" s="87"/>
      <c r="G17" s="87"/>
      <c r="H17" s="87"/>
      <c r="I17" s="87"/>
      <c r="J17" s="87"/>
      <c r="K17" s="87"/>
      <c r="L17" s="87"/>
      <c r="M17" s="87"/>
      <c r="N17" s="87"/>
      <c r="O17" s="87"/>
      <c r="P17" s="87"/>
    </row>
    <row r="18" spans="1:16" x14ac:dyDescent="0.35">
      <c r="A18" s="85"/>
      <c r="B18" s="87" t="s">
        <v>203</v>
      </c>
      <c r="C18" s="87"/>
      <c r="D18" s="87"/>
      <c r="E18" s="87"/>
      <c r="F18" s="87"/>
      <c r="G18" s="87" t="s">
        <v>204</v>
      </c>
      <c r="H18" s="87"/>
      <c r="I18" s="87"/>
      <c r="J18" s="87"/>
      <c r="K18" s="87"/>
      <c r="L18" s="87" t="s">
        <v>205</v>
      </c>
      <c r="M18" s="87"/>
      <c r="N18" s="87"/>
      <c r="O18" s="87"/>
      <c r="P18" s="87"/>
    </row>
    <row r="19" spans="1:16" x14ac:dyDescent="0.35">
      <c r="A19" s="85"/>
      <c r="B19" s="7" t="s">
        <v>6</v>
      </c>
      <c r="C19" s="7" t="s">
        <v>7</v>
      </c>
      <c r="D19" s="7" t="s">
        <v>163</v>
      </c>
      <c r="E19" s="7" t="s">
        <v>9</v>
      </c>
      <c r="F19" s="7" t="s">
        <v>10</v>
      </c>
      <c r="G19" s="7" t="s">
        <v>6</v>
      </c>
      <c r="H19" s="7" t="s">
        <v>7</v>
      </c>
      <c r="I19" s="7" t="s">
        <v>163</v>
      </c>
      <c r="J19" s="7" t="s">
        <v>9</v>
      </c>
      <c r="K19" s="7" t="s">
        <v>10</v>
      </c>
      <c r="L19" s="7" t="s">
        <v>6</v>
      </c>
      <c r="M19" s="7" t="s">
        <v>7</v>
      </c>
      <c r="N19" s="7" t="s">
        <v>163</v>
      </c>
      <c r="O19" s="7" t="s">
        <v>9</v>
      </c>
      <c r="P19" s="7" t="s">
        <v>10</v>
      </c>
    </row>
    <row r="20" spans="1:16" x14ac:dyDescent="0.35">
      <c r="A20" s="9" t="s">
        <v>14</v>
      </c>
      <c r="B20" s="22">
        <v>0.16</v>
      </c>
      <c r="C20" s="22">
        <v>0.47899999999999998</v>
      </c>
      <c r="D20" s="22">
        <v>9.5899999999999999E-2</v>
      </c>
      <c r="E20" s="22">
        <v>0.20799999999999999</v>
      </c>
      <c r="F20" s="14">
        <v>0.94</v>
      </c>
      <c r="G20" s="22">
        <v>0.17299999999999999</v>
      </c>
      <c r="H20" s="22">
        <v>0.51800000000000002</v>
      </c>
      <c r="I20" s="22">
        <v>0.104</v>
      </c>
      <c r="J20" s="22">
        <v>0.218</v>
      </c>
      <c r="K20" s="14">
        <v>0.94</v>
      </c>
      <c r="L20" s="22">
        <v>0.22</v>
      </c>
      <c r="M20" s="22">
        <v>0.80200000000000005</v>
      </c>
      <c r="N20" s="22">
        <v>0.16</v>
      </c>
      <c r="O20" s="22">
        <v>0.20499999999999999</v>
      </c>
      <c r="P20" s="14">
        <v>0.95</v>
      </c>
    </row>
    <row r="21" spans="1:16" x14ac:dyDescent="0.35">
      <c r="A21" s="9" t="s">
        <v>206</v>
      </c>
      <c r="B21" s="22">
        <v>0.32300000000000001</v>
      </c>
      <c r="C21" s="22">
        <v>1</v>
      </c>
      <c r="D21" s="22">
        <v>0.32300000000000001</v>
      </c>
      <c r="E21" s="22">
        <v>0.39200000000000002</v>
      </c>
      <c r="F21" s="14">
        <v>0.96</v>
      </c>
      <c r="G21" s="22">
        <v>0.372</v>
      </c>
      <c r="H21" s="22">
        <v>1</v>
      </c>
      <c r="I21" s="22">
        <v>0.372</v>
      </c>
      <c r="J21" s="22">
        <v>0.39800000000000002</v>
      </c>
      <c r="K21" s="14">
        <v>0.97</v>
      </c>
      <c r="L21" s="22">
        <v>0.34599999999999997</v>
      </c>
      <c r="M21" s="22">
        <v>1</v>
      </c>
      <c r="N21" s="22">
        <v>0.34599999999999997</v>
      </c>
      <c r="O21" s="22">
        <v>0.39500000000000002</v>
      </c>
      <c r="P21" s="14">
        <v>0.96</v>
      </c>
    </row>
    <row r="22" spans="1:16" x14ac:dyDescent="0.35">
      <c r="A22" s="9" t="s">
        <v>207</v>
      </c>
      <c r="B22" s="22">
        <v>0.16</v>
      </c>
      <c r="C22" s="22">
        <v>0.46500000000000002</v>
      </c>
      <c r="D22" s="22">
        <v>9.3100000000000002E-2</v>
      </c>
      <c r="E22" s="22">
        <v>0.28199999999999997</v>
      </c>
      <c r="F22" s="14">
        <v>0.94</v>
      </c>
      <c r="G22" s="22">
        <v>0.17299999999999999</v>
      </c>
      <c r="H22" s="22">
        <v>0.51100000000000001</v>
      </c>
      <c r="I22" s="22">
        <v>0.10199999999999999</v>
      </c>
      <c r="J22" s="22">
        <v>0.29499999999999998</v>
      </c>
      <c r="K22" s="14">
        <v>0.94</v>
      </c>
      <c r="L22" s="22">
        <v>0.22</v>
      </c>
      <c r="M22" s="22">
        <v>0.61399999999999999</v>
      </c>
      <c r="N22" s="22">
        <v>0.123</v>
      </c>
      <c r="O22" s="22">
        <v>0.26600000000000001</v>
      </c>
      <c r="P22" s="14">
        <v>0.94</v>
      </c>
    </row>
    <row r="23" spans="1:16" x14ac:dyDescent="0.35">
      <c r="A23" s="9" t="s">
        <v>208</v>
      </c>
      <c r="B23" s="22">
        <v>0.17499999999999999</v>
      </c>
      <c r="C23" s="22">
        <v>0.70199999999999996</v>
      </c>
      <c r="D23" s="22">
        <v>0.14000000000000001</v>
      </c>
      <c r="E23" s="22">
        <v>0.19500000000000001</v>
      </c>
      <c r="F23" s="14">
        <v>0.95</v>
      </c>
      <c r="G23" s="22">
        <v>0.193</v>
      </c>
      <c r="H23" s="22">
        <v>0.77100000000000002</v>
      </c>
      <c r="I23" s="22">
        <v>0.154</v>
      </c>
      <c r="J23" s="22">
        <v>0.20200000000000001</v>
      </c>
      <c r="K23" s="14">
        <v>0.95</v>
      </c>
      <c r="L23" s="22">
        <v>0.22</v>
      </c>
      <c r="M23" s="22">
        <v>0.88</v>
      </c>
      <c r="N23" s="22">
        <v>0.17599999999999999</v>
      </c>
      <c r="O23" s="22">
        <v>0.17899999999999999</v>
      </c>
      <c r="P23" s="14">
        <v>0.95</v>
      </c>
    </row>
    <row r="24" spans="1:16" x14ac:dyDescent="0.35">
      <c r="A24" s="9" t="s">
        <v>185</v>
      </c>
      <c r="B24" s="22">
        <v>3.0300000000000001E-2</v>
      </c>
      <c r="C24" s="22">
        <v>3.0300000000000001E-2</v>
      </c>
      <c r="D24" s="23">
        <v>6.0499999999999998E-3</v>
      </c>
      <c r="E24" s="22">
        <v>0.105</v>
      </c>
      <c r="F24" s="14">
        <v>0.9</v>
      </c>
      <c r="G24" s="22">
        <v>3.0800000000000001E-2</v>
      </c>
      <c r="H24" s="22">
        <v>3.0800000000000001E-2</v>
      </c>
      <c r="I24" s="23">
        <v>6.1599999999999997E-3</v>
      </c>
      <c r="J24" s="22">
        <v>0.115</v>
      </c>
      <c r="K24" s="14">
        <v>0.9</v>
      </c>
      <c r="L24" s="22">
        <v>3.5400000000000001E-2</v>
      </c>
      <c r="M24" s="22">
        <v>3.5400000000000001E-2</v>
      </c>
      <c r="N24" s="23">
        <v>7.0699999999999999E-3</v>
      </c>
      <c r="O24" s="22">
        <v>0.113</v>
      </c>
      <c r="P24" s="14">
        <v>0.9</v>
      </c>
    </row>
  </sheetData>
  <mergeCells count="15">
    <mergeCell ref="A18:A19"/>
    <mergeCell ref="B18:F18"/>
    <mergeCell ref="G18:K18"/>
    <mergeCell ref="L18:P18"/>
    <mergeCell ref="A1:P1"/>
    <mergeCell ref="A2:A3"/>
    <mergeCell ref="B2:F2"/>
    <mergeCell ref="G2:K2"/>
    <mergeCell ref="L2:P2"/>
    <mergeCell ref="A9:P9"/>
    <mergeCell ref="A10:A11"/>
    <mergeCell ref="B10:F10"/>
    <mergeCell ref="G10:K10"/>
    <mergeCell ref="L10:P10"/>
    <mergeCell ref="A17:P17"/>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972DF7-7AA5-46F1-9A33-7C118E29CE32}">
  <dimension ref="A1:E7"/>
  <sheetViews>
    <sheetView workbookViewId="0">
      <selection activeCell="G10" sqref="G10"/>
    </sheetView>
  </sheetViews>
  <sheetFormatPr defaultRowHeight="14.5" x14ac:dyDescent="0.35"/>
  <cols>
    <col min="1" max="1" width="23.453125" bestFit="1" customWidth="1"/>
    <col min="2" max="2" width="22.26953125" bestFit="1" customWidth="1"/>
    <col min="3" max="3" width="7.7265625" bestFit="1" customWidth="1"/>
    <col min="4" max="4" width="22.26953125" bestFit="1" customWidth="1"/>
    <col min="5" max="5" width="7.7265625" bestFit="1" customWidth="1"/>
  </cols>
  <sheetData>
    <row r="1" spans="1:5" s="94" customFormat="1" x14ac:dyDescent="0.35">
      <c r="A1" s="92"/>
      <c r="B1" s="93" t="s">
        <v>728</v>
      </c>
      <c r="C1" s="93"/>
      <c r="D1" s="93" t="s">
        <v>729</v>
      </c>
      <c r="E1" s="93"/>
    </row>
    <row r="2" spans="1:5" x14ac:dyDescent="0.35">
      <c r="A2" s="89" t="s">
        <v>727</v>
      </c>
      <c r="B2" s="90" t="s">
        <v>730</v>
      </c>
      <c r="C2" s="90" t="s">
        <v>731</v>
      </c>
      <c r="D2" s="90" t="s">
        <v>730</v>
      </c>
      <c r="E2" s="90" t="s">
        <v>731</v>
      </c>
    </row>
    <row r="3" spans="1:5" x14ac:dyDescent="0.35">
      <c r="A3" s="35" t="s">
        <v>226</v>
      </c>
      <c r="B3" s="36" t="s">
        <v>732</v>
      </c>
      <c r="C3" s="91">
        <v>0.56797489999999995</v>
      </c>
      <c r="D3" s="36" t="s">
        <v>733</v>
      </c>
      <c r="E3" s="91">
        <v>0.57836989999999999</v>
      </c>
    </row>
    <row r="4" spans="1:5" x14ac:dyDescent="0.35">
      <c r="A4" s="35" t="s">
        <v>230</v>
      </c>
      <c r="B4" s="36" t="s">
        <v>734</v>
      </c>
      <c r="C4" s="91">
        <v>0.51103799999999999</v>
      </c>
      <c r="D4" s="36" t="s">
        <v>735</v>
      </c>
      <c r="E4" s="91">
        <v>0.46164110000000003</v>
      </c>
    </row>
    <row r="5" spans="1:5" x14ac:dyDescent="0.35">
      <c r="A5" s="35" t="s">
        <v>673</v>
      </c>
      <c r="B5" s="36" t="s">
        <v>736</v>
      </c>
      <c r="C5" s="91">
        <v>0.57907430000000004</v>
      </c>
      <c r="D5" s="36" t="s">
        <v>737</v>
      </c>
      <c r="E5" s="91">
        <v>0.54442970000000002</v>
      </c>
    </row>
    <row r="6" spans="1:5" x14ac:dyDescent="0.35">
      <c r="A6" s="35" t="s">
        <v>43</v>
      </c>
      <c r="B6" s="36" t="s">
        <v>738</v>
      </c>
      <c r="C6" s="91">
        <v>0.62852399999999997</v>
      </c>
      <c r="D6" s="36" t="s">
        <v>739</v>
      </c>
      <c r="E6" s="91">
        <v>0.66180260000000002</v>
      </c>
    </row>
    <row r="7" spans="1:5" x14ac:dyDescent="0.35">
      <c r="A7" s="35" t="s">
        <v>64</v>
      </c>
      <c r="B7" s="36" t="s">
        <v>740</v>
      </c>
      <c r="C7" s="91">
        <v>0.52189140000000001</v>
      </c>
      <c r="D7" s="36" t="s">
        <v>741</v>
      </c>
      <c r="E7" s="91">
        <v>0.53760790000000003</v>
      </c>
    </row>
  </sheetData>
  <mergeCells count="2">
    <mergeCell ref="B1:C1"/>
    <mergeCell ref="D1:E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0BB49D-6133-49D6-AD36-FF2B4A8E6E85}">
  <dimension ref="A1:R285"/>
  <sheetViews>
    <sheetView workbookViewId="0">
      <selection activeCell="C3" sqref="C3"/>
    </sheetView>
  </sheetViews>
  <sheetFormatPr defaultRowHeight="14.5" x14ac:dyDescent="0.35"/>
  <cols>
    <col min="1" max="1" width="16.54296875" style="1" bestFit="1" customWidth="1"/>
    <col min="2" max="2" width="14.08984375" style="1" bestFit="1" customWidth="1"/>
    <col min="3" max="3" width="47.26953125" style="1" bestFit="1" customWidth="1"/>
    <col min="4" max="4" width="8.7265625" style="1"/>
    <col min="5" max="5" width="10" style="1" bestFit="1" customWidth="1"/>
    <col min="6" max="9" width="8.7265625" style="1"/>
    <col min="10" max="10" width="10" style="1" bestFit="1" customWidth="1"/>
    <col min="11" max="14" width="8.7265625" style="1"/>
    <col min="15" max="15" width="10" style="1" bestFit="1" customWidth="1"/>
    <col min="16" max="16" width="8.7265625" style="2"/>
    <col min="17" max="16384" width="8.7265625" style="1"/>
  </cols>
  <sheetData>
    <row r="1" spans="1:18" ht="15" thickBot="1" x14ac:dyDescent="0.4">
      <c r="A1" s="51"/>
      <c r="B1" s="51"/>
      <c r="C1" s="43"/>
      <c r="D1" s="77" t="s">
        <v>0</v>
      </c>
      <c r="E1" s="78"/>
      <c r="F1" s="78"/>
      <c r="G1" s="78"/>
      <c r="H1" s="79"/>
      <c r="I1" s="77" t="s">
        <v>1</v>
      </c>
      <c r="J1" s="78"/>
      <c r="K1" s="78"/>
      <c r="L1" s="78"/>
      <c r="M1" s="79"/>
      <c r="N1" s="77" t="s">
        <v>2</v>
      </c>
      <c r="O1" s="78"/>
      <c r="P1" s="78"/>
      <c r="Q1" s="78"/>
      <c r="R1" s="79"/>
    </row>
    <row r="2" spans="1:18" ht="15" thickBot="1" x14ac:dyDescent="0.4">
      <c r="A2" s="52" t="s">
        <v>3</v>
      </c>
      <c r="B2" s="52" t="s">
        <v>4</v>
      </c>
      <c r="C2" s="53" t="s">
        <v>5</v>
      </c>
      <c r="D2" s="54" t="s">
        <v>6</v>
      </c>
      <c r="E2" s="54" t="s">
        <v>7</v>
      </c>
      <c r="F2" s="54" t="s">
        <v>8</v>
      </c>
      <c r="G2" s="54" t="s">
        <v>9</v>
      </c>
      <c r="H2" s="54" t="s">
        <v>10</v>
      </c>
      <c r="I2" s="54" t="s">
        <v>6</v>
      </c>
      <c r="J2" s="54" t="s">
        <v>7</v>
      </c>
      <c r="K2" s="54" t="s">
        <v>8</v>
      </c>
      <c r="L2" s="54" t="s">
        <v>9</v>
      </c>
      <c r="M2" s="54" t="s">
        <v>10</v>
      </c>
      <c r="N2" s="54" t="s">
        <v>6</v>
      </c>
      <c r="O2" s="54" t="s">
        <v>7</v>
      </c>
      <c r="P2" s="55" t="s">
        <v>8</v>
      </c>
      <c r="Q2" s="54" t="s">
        <v>9</v>
      </c>
      <c r="R2" s="54" t="s">
        <v>10</v>
      </c>
    </row>
    <row r="3" spans="1:18" ht="15" thickBot="1" x14ac:dyDescent="0.4">
      <c r="A3" s="56" t="s">
        <v>11</v>
      </c>
      <c r="B3" s="51" t="s">
        <v>12</v>
      </c>
      <c r="C3" s="43" t="s">
        <v>13</v>
      </c>
      <c r="D3" s="44">
        <v>0.03</v>
      </c>
      <c r="E3" s="44">
        <v>0.03</v>
      </c>
      <c r="F3" s="45">
        <v>1.4999999999999999E-4</v>
      </c>
      <c r="G3" s="44">
        <v>7.0000000000000007E-2</v>
      </c>
      <c r="H3" s="46">
        <v>0.89</v>
      </c>
      <c r="I3" s="44">
        <v>0.45</v>
      </c>
      <c r="J3" s="44">
        <v>1</v>
      </c>
      <c r="K3" s="45">
        <v>8.8500000000000002E-3</v>
      </c>
      <c r="L3" s="44">
        <v>0.08</v>
      </c>
      <c r="M3" s="46">
        <v>0.93</v>
      </c>
      <c r="N3" s="57"/>
      <c r="O3" s="57"/>
      <c r="P3" s="58"/>
      <c r="Q3" s="57"/>
      <c r="R3" s="59"/>
    </row>
    <row r="4" spans="1:18" ht="15" thickBot="1" x14ac:dyDescent="0.4">
      <c r="A4" s="56" t="s">
        <v>11</v>
      </c>
      <c r="B4" s="51" t="s">
        <v>12</v>
      </c>
      <c r="C4" s="43" t="s">
        <v>14</v>
      </c>
      <c r="D4" s="44">
        <v>0.17</v>
      </c>
      <c r="E4" s="44">
        <v>0.34</v>
      </c>
      <c r="F4" s="45">
        <v>1.64E-3</v>
      </c>
      <c r="G4" s="44">
        <v>0.17</v>
      </c>
      <c r="H4" s="46">
        <v>0.91</v>
      </c>
      <c r="I4" s="57"/>
      <c r="J4" s="57"/>
      <c r="K4" s="57"/>
      <c r="L4" s="57"/>
      <c r="M4" s="59"/>
      <c r="N4" s="57"/>
      <c r="O4" s="57"/>
      <c r="P4" s="58"/>
      <c r="Q4" s="57"/>
      <c r="R4" s="59"/>
    </row>
    <row r="5" spans="1:18" ht="15" thickBot="1" x14ac:dyDescent="0.4">
      <c r="A5" s="56" t="s">
        <v>11</v>
      </c>
      <c r="B5" s="51" t="s">
        <v>12</v>
      </c>
      <c r="C5" s="43" t="s">
        <v>15</v>
      </c>
      <c r="D5" s="44">
        <v>0.19</v>
      </c>
      <c r="E5" s="44">
        <v>0.67</v>
      </c>
      <c r="F5" s="45">
        <v>3.2200000000000002E-3</v>
      </c>
      <c r="G5" s="44">
        <v>0.18</v>
      </c>
      <c r="H5" s="46">
        <v>0.92</v>
      </c>
      <c r="I5" s="57"/>
      <c r="J5" s="57"/>
      <c r="K5" s="57"/>
      <c r="L5" s="57"/>
      <c r="M5" s="59"/>
      <c r="N5" s="57"/>
      <c r="O5" s="57"/>
      <c r="P5" s="58"/>
      <c r="Q5" s="57"/>
      <c r="R5" s="59"/>
    </row>
    <row r="6" spans="1:18" ht="15" thickBot="1" x14ac:dyDescent="0.4">
      <c r="A6" s="56" t="s">
        <v>11</v>
      </c>
      <c r="B6" s="51" t="s">
        <v>12</v>
      </c>
      <c r="C6" s="43" t="s">
        <v>16</v>
      </c>
      <c r="D6" s="44">
        <v>0.19</v>
      </c>
      <c r="E6" s="44">
        <v>0.94</v>
      </c>
      <c r="F6" s="45">
        <v>4.4799999999999996E-3</v>
      </c>
      <c r="G6" s="44">
        <v>0.21</v>
      </c>
      <c r="H6" s="46">
        <v>0.92</v>
      </c>
      <c r="I6" s="57"/>
      <c r="J6" s="57"/>
      <c r="K6" s="57"/>
      <c r="L6" s="57"/>
      <c r="M6" s="59"/>
      <c r="N6" s="57"/>
      <c r="O6" s="57"/>
      <c r="P6" s="58"/>
      <c r="Q6" s="57"/>
      <c r="R6" s="59"/>
    </row>
    <row r="7" spans="1:18" ht="15" thickBot="1" x14ac:dyDescent="0.4">
      <c r="A7" s="56" t="s">
        <v>11</v>
      </c>
      <c r="B7" s="51" t="s">
        <v>12</v>
      </c>
      <c r="C7" s="43" t="s">
        <v>17</v>
      </c>
      <c r="D7" s="44">
        <v>0.19</v>
      </c>
      <c r="E7" s="44">
        <v>0.96</v>
      </c>
      <c r="F7" s="45">
        <v>4.6100000000000004E-3</v>
      </c>
      <c r="G7" s="44">
        <v>0.83</v>
      </c>
      <c r="H7" s="46">
        <v>0.92</v>
      </c>
      <c r="I7" s="57"/>
      <c r="J7" s="57"/>
      <c r="K7" s="57"/>
      <c r="L7" s="57"/>
      <c r="M7" s="59"/>
      <c r="N7" s="57"/>
      <c r="O7" s="57"/>
      <c r="P7" s="58"/>
      <c r="Q7" s="57"/>
      <c r="R7" s="59"/>
    </row>
    <row r="8" spans="1:18" ht="15" thickBot="1" x14ac:dyDescent="0.4">
      <c r="A8" s="56" t="s">
        <v>11</v>
      </c>
      <c r="B8" s="51" t="s">
        <v>12</v>
      </c>
      <c r="C8" s="43" t="s">
        <v>18</v>
      </c>
      <c r="D8" s="44">
        <v>0.19</v>
      </c>
      <c r="E8" s="44">
        <v>1</v>
      </c>
      <c r="F8" s="45">
        <v>5.5399999999999998E-3</v>
      </c>
      <c r="G8" s="44">
        <v>0.2</v>
      </c>
      <c r="H8" s="46">
        <v>0.92</v>
      </c>
      <c r="I8" s="57"/>
      <c r="J8" s="57"/>
      <c r="K8" s="57"/>
      <c r="L8" s="57"/>
      <c r="M8" s="59"/>
      <c r="N8" s="57"/>
      <c r="O8" s="57"/>
      <c r="P8" s="58"/>
      <c r="Q8" s="57"/>
      <c r="R8" s="59"/>
    </row>
    <row r="9" spans="1:18" ht="15" thickBot="1" x14ac:dyDescent="0.4">
      <c r="A9" s="56" t="s">
        <v>11</v>
      </c>
      <c r="B9" s="51" t="s">
        <v>12</v>
      </c>
      <c r="C9" s="43" t="s">
        <v>19</v>
      </c>
      <c r="D9" s="44">
        <v>0.21</v>
      </c>
      <c r="E9" s="44">
        <v>1</v>
      </c>
      <c r="F9" s="45">
        <v>7.1599999999999997E-3</v>
      </c>
      <c r="G9" s="44">
        <v>0.25</v>
      </c>
      <c r="H9" s="46">
        <v>0.92</v>
      </c>
      <c r="I9" s="57"/>
      <c r="J9" s="57"/>
      <c r="K9" s="57"/>
      <c r="L9" s="57"/>
      <c r="M9" s="59"/>
      <c r="N9" s="57"/>
      <c r="O9" s="57"/>
      <c r="P9" s="58"/>
      <c r="Q9" s="57"/>
      <c r="R9" s="59"/>
    </row>
    <row r="10" spans="1:18" ht="15" thickBot="1" x14ac:dyDescent="0.4">
      <c r="A10" s="56" t="s">
        <v>11</v>
      </c>
      <c r="B10" s="51" t="s">
        <v>12</v>
      </c>
      <c r="C10" s="43" t="s">
        <v>20</v>
      </c>
      <c r="D10" s="44">
        <v>0.34</v>
      </c>
      <c r="E10" s="44">
        <v>1</v>
      </c>
      <c r="F10" s="45">
        <v>1.2999999999999999E-2</v>
      </c>
      <c r="G10" s="44">
        <v>0.17</v>
      </c>
      <c r="H10" s="46">
        <v>0.93</v>
      </c>
      <c r="I10" s="57"/>
      <c r="J10" s="57"/>
      <c r="K10" s="57"/>
      <c r="L10" s="57"/>
      <c r="M10" s="59"/>
      <c r="N10" s="57"/>
      <c r="O10" s="57"/>
      <c r="P10" s="58"/>
      <c r="Q10" s="57"/>
      <c r="R10" s="59"/>
    </row>
    <row r="11" spans="1:18" ht="15" thickBot="1" x14ac:dyDescent="0.4">
      <c r="A11" s="56" t="s">
        <v>11</v>
      </c>
      <c r="B11" s="51" t="s">
        <v>12</v>
      </c>
      <c r="C11" s="43" t="s">
        <v>21</v>
      </c>
      <c r="D11" s="44">
        <v>0.39</v>
      </c>
      <c r="E11" s="44">
        <v>1</v>
      </c>
      <c r="F11" s="45">
        <v>1.72E-2</v>
      </c>
      <c r="G11" s="44">
        <v>0.85</v>
      </c>
      <c r="H11" s="46">
        <v>0.93</v>
      </c>
      <c r="I11" s="57"/>
      <c r="J11" s="57"/>
      <c r="K11" s="57"/>
      <c r="L11" s="57"/>
      <c r="M11" s="59"/>
      <c r="N11" s="57"/>
      <c r="O11" s="57"/>
      <c r="P11" s="58"/>
      <c r="Q11" s="57"/>
      <c r="R11" s="59"/>
    </row>
    <row r="12" spans="1:18" ht="15" thickBot="1" x14ac:dyDescent="0.4">
      <c r="A12" s="56" t="s">
        <v>11</v>
      </c>
      <c r="B12" s="51" t="s">
        <v>12</v>
      </c>
      <c r="C12" s="43" t="s">
        <v>22</v>
      </c>
      <c r="D12" s="44">
        <v>0.39</v>
      </c>
      <c r="E12" s="44">
        <v>1</v>
      </c>
      <c r="F12" s="45">
        <v>1.8700000000000001E-2</v>
      </c>
      <c r="G12" s="44">
        <v>0.27</v>
      </c>
      <c r="H12" s="46">
        <v>0.93</v>
      </c>
      <c r="I12" s="57"/>
      <c r="J12" s="57"/>
      <c r="K12" s="57"/>
      <c r="L12" s="57"/>
      <c r="M12" s="59"/>
      <c r="N12" s="57"/>
      <c r="O12" s="57"/>
      <c r="P12" s="58"/>
      <c r="Q12" s="57"/>
      <c r="R12" s="59"/>
    </row>
    <row r="13" spans="1:18" ht="15" thickBot="1" x14ac:dyDescent="0.4">
      <c r="A13" s="56" t="s">
        <v>11</v>
      </c>
      <c r="B13" s="51" t="s">
        <v>12</v>
      </c>
      <c r="C13" s="43" t="s">
        <v>23</v>
      </c>
      <c r="D13" s="44">
        <v>0.43</v>
      </c>
      <c r="E13" s="44">
        <v>1</v>
      </c>
      <c r="F13" s="45">
        <v>2.2700000000000001E-2</v>
      </c>
      <c r="G13" s="44">
        <v>0.92</v>
      </c>
      <c r="H13" s="46">
        <v>1.07</v>
      </c>
      <c r="I13" s="57"/>
      <c r="J13" s="57"/>
      <c r="K13" s="57"/>
      <c r="L13" s="57"/>
      <c r="M13" s="59"/>
      <c r="N13" s="57"/>
      <c r="O13" s="57"/>
      <c r="P13" s="58"/>
      <c r="Q13" s="57"/>
      <c r="R13" s="59"/>
    </row>
    <row r="14" spans="1:18" ht="15" thickBot="1" x14ac:dyDescent="0.4">
      <c r="A14" s="56" t="s">
        <v>11</v>
      </c>
      <c r="B14" s="51" t="s">
        <v>12</v>
      </c>
      <c r="C14" s="43" t="s">
        <v>24</v>
      </c>
      <c r="D14" s="44">
        <v>0.54</v>
      </c>
      <c r="E14" s="44">
        <v>1</v>
      </c>
      <c r="F14" s="45">
        <v>3.0800000000000001E-2</v>
      </c>
      <c r="G14" s="44">
        <v>0.27</v>
      </c>
      <c r="H14" s="46">
        <v>1.07</v>
      </c>
      <c r="I14" s="57"/>
      <c r="J14" s="57"/>
      <c r="K14" s="57"/>
      <c r="L14" s="57"/>
      <c r="M14" s="59"/>
      <c r="N14" s="57"/>
      <c r="O14" s="57"/>
      <c r="P14" s="58"/>
      <c r="Q14" s="57"/>
      <c r="R14" s="59"/>
    </row>
    <row r="15" spans="1:18" ht="15" thickBot="1" x14ac:dyDescent="0.4">
      <c r="A15" s="56" t="s">
        <v>11</v>
      </c>
      <c r="B15" s="51" t="s">
        <v>12</v>
      </c>
      <c r="C15" s="43" t="s">
        <v>25</v>
      </c>
      <c r="D15" s="44">
        <v>0.54</v>
      </c>
      <c r="E15" s="44">
        <v>1</v>
      </c>
      <c r="F15" s="45">
        <v>3.3500000000000002E-2</v>
      </c>
      <c r="G15" s="44">
        <v>0.99</v>
      </c>
      <c r="H15" s="46">
        <v>1.07</v>
      </c>
      <c r="I15" s="57"/>
      <c r="J15" s="57"/>
      <c r="K15" s="57"/>
      <c r="L15" s="57"/>
      <c r="M15" s="59"/>
      <c r="N15" s="57"/>
      <c r="O15" s="57"/>
      <c r="P15" s="58"/>
      <c r="Q15" s="57"/>
      <c r="R15" s="59"/>
    </row>
    <row r="16" spans="1:18" ht="15" thickBot="1" x14ac:dyDescent="0.4">
      <c r="A16" s="56" t="s">
        <v>11</v>
      </c>
      <c r="B16" s="51" t="s">
        <v>12</v>
      </c>
      <c r="C16" s="43" t="s">
        <v>26</v>
      </c>
      <c r="D16" s="44">
        <v>0.59</v>
      </c>
      <c r="E16" s="44">
        <v>1</v>
      </c>
      <c r="F16" s="45">
        <v>4.0800000000000003E-2</v>
      </c>
      <c r="G16" s="44">
        <v>0.62</v>
      </c>
      <c r="H16" s="46">
        <v>0.94</v>
      </c>
      <c r="I16" s="57"/>
      <c r="J16" s="57"/>
      <c r="K16" s="57"/>
      <c r="L16" s="57"/>
      <c r="M16" s="59"/>
      <c r="N16" s="57"/>
      <c r="O16" s="57"/>
      <c r="P16" s="58"/>
      <c r="Q16" s="57"/>
      <c r="R16" s="59"/>
    </row>
    <row r="17" spans="1:18" ht="15" thickBot="1" x14ac:dyDescent="0.4">
      <c r="A17" s="56" t="s">
        <v>11</v>
      </c>
      <c r="B17" s="51" t="s">
        <v>12</v>
      </c>
      <c r="C17" s="43" t="s">
        <v>27</v>
      </c>
      <c r="D17" s="44">
        <v>0.59</v>
      </c>
      <c r="E17" s="44">
        <v>1</v>
      </c>
      <c r="F17" s="45">
        <v>4.3299999999999998E-2</v>
      </c>
      <c r="G17" s="44">
        <v>0.63</v>
      </c>
      <c r="H17" s="46">
        <v>0.94</v>
      </c>
      <c r="I17" s="57"/>
      <c r="J17" s="57"/>
      <c r="K17" s="57"/>
      <c r="L17" s="57"/>
      <c r="M17" s="59"/>
      <c r="N17" s="57"/>
      <c r="O17" s="57"/>
      <c r="P17" s="58"/>
      <c r="Q17" s="57"/>
      <c r="R17" s="59"/>
    </row>
    <row r="18" spans="1:18" ht="15" thickBot="1" x14ac:dyDescent="0.4">
      <c r="A18" s="56" t="s">
        <v>11</v>
      </c>
      <c r="B18" s="51" t="s">
        <v>12</v>
      </c>
      <c r="C18" s="43" t="s">
        <v>28</v>
      </c>
      <c r="D18" s="44">
        <v>0.59</v>
      </c>
      <c r="E18" s="44">
        <v>1</v>
      </c>
      <c r="F18" s="45">
        <v>4.5199999999999997E-2</v>
      </c>
      <c r="G18" s="44">
        <v>0.18</v>
      </c>
      <c r="H18" s="46">
        <v>0.94</v>
      </c>
      <c r="I18" s="57"/>
      <c r="J18" s="57"/>
      <c r="K18" s="57"/>
      <c r="L18" s="57"/>
      <c r="M18" s="59"/>
      <c r="N18" s="57"/>
      <c r="O18" s="57"/>
      <c r="P18" s="58"/>
      <c r="Q18" s="57"/>
      <c r="R18" s="59"/>
    </row>
    <row r="19" spans="1:18" ht="15" thickBot="1" x14ac:dyDescent="0.4">
      <c r="A19" s="56" t="s">
        <v>11</v>
      </c>
      <c r="B19" s="51" t="s">
        <v>29</v>
      </c>
      <c r="C19" s="43" t="s">
        <v>30</v>
      </c>
      <c r="D19" s="44">
        <v>0.35</v>
      </c>
      <c r="E19" s="44">
        <v>0.5</v>
      </c>
      <c r="F19" s="45">
        <v>2.3700000000000001E-3</v>
      </c>
      <c r="G19" s="44">
        <v>0.77</v>
      </c>
      <c r="H19" s="46">
        <v>1.1000000000000001</v>
      </c>
      <c r="I19" s="57"/>
      <c r="J19" s="57"/>
      <c r="K19" s="57"/>
      <c r="L19" s="57"/>
      <c r="M19" s="59"/>
      <c r="N19" s="57"/>
      <c r="O19" s="57"/>
      <c r="P19" s="58"/>
      <c r="Q19" s="57"/>
      <c r="R19" s="59"/>
    </row>
    <row r="20" spans="1:18" ht="15" thickBot="1" x14ac:dyDescent="0.4">
      <c r="A20" s="56" t="s">
        <v>11</v>
      </c>
      <c r="B20" s="51" t="s">
        <v>29</v>
      </c>
      <c r="C20" s="43" t="s">
        <v>31</v>
      </c>
      <c r="D20" s="44">
        <v>0.35</v>
      </c>
      <c r="E20" s="44">
        <v>0.69</v>
      </c>
      <c r="F20" s="45">
        <v>3.3E-3</v>
      </c>
      <c r="G20" s="44">
        <v>0.35</v>
      </c>
      <c r="H20" s="46">
        <v>1.0900000000000001</v>
      </c>
      <c r="I20" s="57"/>
      <c r="J20" s="57"/>
      <c r="K20" s="57"/>
      <c r="L20" s="57"/>
      <c r="M20" s="59"/>
      <c r="N20" s="57"/>
      <c r="O20" s="57"/>
      <c r="P20" s="58"/>
      <c r="Q20" s="57"/>
      <c r="R20" s="59"/>
    </row>
    <row r="21" spans="1:18" ht="15" thickBot="1" x14ac:dyDescent="0.4">
      <c r="A21" s="56" t="s">
        <v>11</v>
      </c>
      <c r="B21" s="51" t="s">
        <v>29</v>
      </c>
      <c r="C21" s="43" t="s">
        <v>32</v>
      </c>
      <c r="D21" s="44">
        <v>0.63</v>
      </c>
      <c r="E21" s="44">
        <v>1</v>
      </c>
      <c r="F21" s="45">
        <v>1.3299999999999999E-2</v>
      </c>
      <c r="G21" s="44">
        <v>0.03</v>
      </c>
      <c r="H21" s="46">
        <v>1.08</v>
      </c>
      <c r="I21" s="57"/>
      <c r="J21" s="57"/>
      <c r="K21" s="57"/>
      <c r="L21" s="57"/>
      <c r="M21" s="59"/>
      <c r="N21" s="57"/>
      <c r="O21" s="57"/>
      <c r="P21" s="58"/>
      <c r="Q21" s="57"/>
      <c r="R21" s="59"/>
    </row>
    <row r="22" spans="1:18" ht="15" thickBot="1" x14ac:dyDescent="0.4">
      <c r="A22" s="56" t="s">
        <v>11</v>
      </c>
      <c r="B22" s="51" t="s">
        <v>29</v>
      </c>
      <c r="C22" s="43" t="s">
        <v>33</v>
      </c>
      <c r="D22" s="44">
        <v>0.63</v>
      </c>
      <c r="E22" s="44">
        <v>1</v>
      </c>
      <c r="F22" s="45">
        <v>1.7100000000000001E-2</v>
      </c>
      <c r="G22" s="44">
        <v>0.5</v>
      </c>
      <c r="H22" s="46">
        <v>0.93</v>
      </c>
      <c r="I22" s="57"/>
      <c r="J22" s="57"/>
      <c r="K22" s="57"/>
      <c r="L22" s="57"/>
      <c r="M22" s="59"/>
      <c r="N22" s="57"/>
      <c r="O22" s="57"/>
      <c r="P22" s="58"/>
      <c r="Q22" s="57"/>
      <c r="R22" s="59"/>
    </row>
    <row r="23" spans="1:18" ht="15" thickBot="1" x14ac:dyDescent="0.4">
      <c r="A23" s="56" t="s">
        <v>11</v>
      </c>
      <c r="B23" s="51" t="s">
        <v>29</v>
      </c>
      <c r="C23" s="43" t="s">
        <v>34</v>
      </c>
      <c r="D23" s="44">
        <v>0.63</v>
      </c>
      <c r="E23" s="44">
        <v>1</v>
      </c>
      <c r="F23" s="45">
        <v>2.1499999999999998E-2</v>
      </c>
      <c r="G23" s="44">
        <v>0.45</v>
      </c>
      <c r="H23" s="46">
        <v>0.93</v>
      </c>
      <c r="I23" s="57"/>
      <c r="J23" s="57"/>
      <c r="K23" s="57"/>
      <c r="L23" s="57"/>
      <c r="M23" s="59"/>
      <c r="N23" s="57"/>
      <c r="O23" s="57"/>
      <c r="P23" s="58"/>
      <c r="Q23" s="57"/>
      <c r="R23" s="59"/>
    </row>
    <row r="24" spans="1:18" ht="15" thickBot="1" x14ac:dyDescent="0.4">
      <c r="A24" s="56" t="s">
        <v>11</v>
      </c>
      <c r="B24" s="51" t="s">
        <v>29</v>
      </c>
      <c r="C24" s="43" t="s">
        <v>35</v>
      </c>
      <c r="D24" s="44">
        <v>0.63</v>
      </c>
      <c r="E24" s="44">
        <v>1</v>
      </c>
      <c r="F24" s="45">
        <v>2.4799999999999999E-2</v>
      </c>
      <c r="G24" s="44">
        <v>0.63</v>
      </c>
      <c r="H24" s="46">
        <v>1.07</v>
      </c>
      <c r="I24" s="57"/>
      <c r="J24" s="57"/>
      <c r="K24" s="57"/>
      <c r="L24" s="57"/>
      <c r="M24" s="59"/>
      <c r="N24" s="57"/>
      <c r="O24" s="57"/>
      <c r="P24" s="58"/>
      <c r="Q24" s="57"/>
      <c r="R24" s="59"/>
    </row>
    <row r="25" spans="1:18" ht="15" thickBot="1" x14ac:dyDescent="0.4">
      <c r="A25" s="56" t="s">
        <v>11</v>
      </c>
      <c r="B25" s="51" t="s">
        <v>29</v>
      </c>
      <c r="C25" s="43" t="s">
        <v>36</v>
      </c>
      <c r="D25" s="44">
        <v>0.63</v>
      </c>
      <c r="E25" s="44">
        <v>1</v>
      </c>
      <c r="F25" s="45">
        <v>2.5899999999999999E-2</v>
      </c>
      <c r="G25" s="44">
        <v>0.97</v>
      </c>
      <c r="H25" s="46">
        <v>1.07</v>
      </c>
      <c r="I25" s="57"/>
      <c r="J25" s="57"/>
      <c r="K25" s="57"/>
      <c r="L25" s="57"/>
      <c r="M25" s="59"/>
      <c r="N25" s="57"/>
      <c r="O25" s="57"/>
      <c r="P25" s="58"/>
      <c r="Q25" s="57"/>
      <c r="R25" s="59"/>
    </row>
    <row r="26" spans="1:18" ht="15" thickBot="1" x14ac:dyDescent="0.4">
      <c r="A26" s="56" t="s">
        <v>11</v>
      </c>
      <c r="B26" s="51" t="s">
        <v>29</v>
      </c>
      <c r="C26" s="43" t="s">
        <v>37</v>
      </c>
      <c r="D26" s="44">
        <v>0.63</v>
      </c>
      <c r="E26" s="44">
        <v>1</v>
      </c>
      <c r="F26" s="45">
        <v>2.8799999999999999E-2</v>
      </c>
      <c r="G26" s="44">
        <v>0.78</v>
      </c>
      <c r="H26" s="46">
        <v>1.07</v>
      </c>
      <c r="I26" s="57"/>
      <c r="J26" s="57"/>
      <c r="K26" s="57"/>
      <c r="L26" s="57"/>
      <c r="M26" s="59"/>
      <c r="N26" s="57"/>
      <c r="O26" s="57"/>
      <c r="P26" s="58"/>
      <c r="Q26" s="57"/>
      <c r="R26" s="59"/>
    </row>
    <row r="27" spans="1:18" ht="15" thickBot="1" x14ac:dyDescent="0.4">
      <c r="A27" s="56" t="s">
        <v>11</v>
      </c>
      <c r="B27" s="51" t="s">
        <v>29</v>
      </c>
      <c r="C27" s="43" t="s">
        <v>38</v>
      </c>
      <c r="D27" s="44">
        <v>0.63</v>
      </c>
      <c r="E27" s="44">
        <v>1</v>
      </c>
      <c r="F27" s="45">
        <v>3.3799999999999997E-2</v>
      </c>
      <c r="G27" s="44">
        <v>0.08</v>
      </c>
      <c r="H27" s="46">
        <v>1.07</v>
      </c>
      <c r="I27" s="57"/>
      <c r="J27" s="57"/>
      <c r="K27" s="57"/>
      <c r="L27" s="57"/>
      <c r="M27" s="59"/>
      <c r="N27" s="57"/>
      <c r="O27" s="57"/>
      <c r="P27" s="58"/>
      <c r="Q27" s="57"/>
      <c r="R27" s="59"/>
    </row>
    <row r="28" spans="1:18" ht="15" thickBot="1" x14ac:dyDescent="0.4">
      <c r="A28" s="56" t="s">
        <v>11</v>
      </c>
      <c r="B28" s="51" t="s">
        <v>29</v>
      </c>
      <c r="C28" s="43" t="s">
        <v>39</v>
      </c>
      <c r="D28" s="44">
        <v>0.63</v>
      </c>
      <c r="E28" s="44">
        <v>1</v>
      </c>
      <c r="F28" s="45">
        <v>3.39E-2</v>
      </c>
      <c r="G28" s="44">
        <v>0.14000000000000001</v>
      </c>
      <c r="H28" s="46">
        <v>1.07</v>
      </c>
      <c r="I28" s="57"/>
      <c r="J28" s="57"/>
      <c r="K28" s="57"/>
      <c r="L28" s="57"/>
      <c r="M28" s="59"/>
      <c r="N28" s="57"/>
      <c r="O28" s="57"/>
      <c r="P28" s="58"/>
      <c r="Q28" s="57"/>
      <c r="R28" s="59"/>
    </row>
    <row r="29" spans="1:18" ht="15" thickBot="1" x14ac:dyDescent="0.4">
      <c r="A29" s="56" t="s">
        <v>11</v>
      </c>
      <c r="B29" s="51" t="s">
        <v>29</v>
      </c>
      <c r="C29" s="43" t="s">
        <v>40</v>
      </c>
      <c r="D29" s="44">
        <v>0.63</v>
      </c>
      <c r="E29" s="44">
        <v>1</v>
      </c>
      <c r="F29" s="45">
        <v>3.9399999999999998E-2</v>
      </c>
      <c r="G29" s="44">
        <v>0.03</v>
      </c>
      <c r="H29" s="46">
        <v>1.07</v>
      </c>
      <c r="I29" s="57"/>
      <c r="J29" s="57"/>
      <c r="K29" s="57"/>
      <c r="L29" s="57"/>
      <c r="M29" s="59"/>
      <c r="N29" s="57"/>
      <c r="O29" s="57"/>
      <c r="P29" s="58"/>
      <c r="Q29" s="57"/>
      <c r="R29" s="59"/>
    </row>
    <row r="30" spans="1:18" ht="15" thickBot="1" x14ac:dyDescent="0.4">
      <c r="A30" s="56" t="s">
        <v>11</v>
      </c>
      <c r="B30" s="51" t="s">
        <v>29</v>
      </c>
      <c r="C30" s="43" t="s">
        <v>41</v>
      </c>
      <c r="D30" s="44">
        <v>0.63</v>
      </c>
      <c r="E30" s="44">
        <v>1</v>
      </c>
      <c r="F30" s="45">
        <v>4.3999999999999997E-2</v>
      </c>
      <c r="G30" s="44">
        <v>0.28999999999999998</v>
      </c>
      <c r="H30" s="46">
        <v>1.06</v>
      </c>
      <c r="I30" s="57"/>
      <c r="J30" s="57"/>
      <c r="K30" s="57"/>
      <c r="L30" s="57"/>
      <c r="M30" s="59"/>
      <c r="N30" s="57"/>
      <c r="O30" s="57"/>
      <c r="P30" s="58"/>
      <c r="Q30" s="57"/>
      <c r="R30" s="59"/>
    </row>
    <row r="31" spans="1:18" ht="15" thickBot="1" x14ac:dyDescent="0.4">
      <c r="A31" s="56" t="s">
        <v>11</v>
      </c>
      <c r="B31" s="51" t="s">
        <v>29</v>
      </c>
      <c r="C31" s="43" t="s">
        <v>42</v>
      </c>
      <c r="D31" s="44">
        <v>0.63</v>
      </c>
      <c r="E31" s="44">
        <v>1</v>
      </c>
      <c r="F31" s="45">
        <v>4.8599999999999997E-2</v>
      </c>
      <c r="G31" s="44">
        <v>0.01</v>
      </c>
      <c r="H31" s="46">
        <v>1.06</v>
      </c>
      <c r="I31" s="57"/>
      <c r="J31" s="57"/>
      <c r="K31" s="57"/>
      <c r="L31" s="57"/>
      <c r="M31" s="59"/>
      <c r="N31" s="57"/>
      <c r="O31" s="57"/>
      <c r="P31" s="58"/>
      <c r="Q31" s="57"/>
      <c r="R31" s="59"/>
    </row>
    <row r="32" spans="1:18" ht="15" thickBot="1" x14ac:dyDescent="0.4">
      <c r="A32" s="56" t="s">
        <v>11</v>
      </c>
      <c r="B32" s="51" t="s">
        <v>43</v>
      </c>
      <c r="C32" s="43" t="s">
        <v>44</v>
      </c>
      <c r="D32" s="44">
        <v>0.63</v>
      </c>
      <c r="E32" s="44">
        <v>0.71</v>
      </c>
      <c r="F32" s="45">
        <v>3.4099999999999998E-3</v>
      </c>
      <c r="G32" s="44">
        <v>0.26</v>
      </c>
      <c r="H32" s="46">
        <v>1.1000000000000001</v>
      </c>
      <c r="I32" s="57"/>
      <c r="J32" s="57"/>
      <c r="K32" s="57"/>
      <c r="L32" s="57"/>
      <c r="M32" s="59"/>
      <c r="N32" s="57"/>
      <c r="O32" s="57"/>
      <c r="P32" s="58"/>
      <c r="Q32" s="57"/>
      <c r="R32" s="59"/>
    </row>
    <row r="33" spans="1:18" ht="15" thickBot="1" x14ac:dyDescent="0.4">
      <c r="A33" s="56" t="s">
        <v>11</v>
      </c>
      <c r="B33" s="51" t="s">
        <v>43</v>
      </c>
      <c r="C33" s="43" t="s">
        <v>45</v>
      </c>
      <c r="D33" s="44">
        <v>0.63</v>
      </c>
      <c r="E33" s="44">
        <v>1</v>
      </c>
      <c r="F33" s="45">
        <v>6.2500000000000003E-3</v>
      </c>
      <c r="G33" s="44">
        <v>0.49</v>
      </c>
      <c r="H33" s="46">
        <v>1.0900000000000001</v>
      </c>
      <c r="I33" s="57"/>
      <c r="J33" s="57"/>
      <c r="K33" s="57"/>
      <c r="L33" s="57"/>
      <c r="M33" s="59"/>
      <c r="N33" s="57"/>
      <c r="O33" s="57"/>
      <c r="P33" s="58"/>
      <c r="Q33" s="57"/>
      <c r="R33" s="59"/>
    </row>
    <row r="34" spans="1:18" ht="15" thickBot="1" x14ac:dyDescent="0.4">
      <c r="A34" s="56" t="s">
        <v>11</v>
      </c>
      <c r="B34" s="51" t="s">
        <v>43</v>
      </c>
      <c r="C34" s="43" t="s">
        <v>46</v>
      </c>
      <c r="D34" s="44">
        <v>0.63</v>
      </c>
      <c r="E34" s="44">
        <v>1</v>
      </c>
      <c r="F34" s="45">
        <v>1.8200000000000001E-2</v>
      </c>
      <c r="G34" s="44">
        <v>0.68</v>
      </c>
      <c r="H34" s="46">
        <v>1.08</v>
      </c>
      <c r="I34" s="57"/>
      <c r="J34" s="57"/>
      <c r="K34" s="57"/>
      <c r="L34" s="57"/>
      <c r="M34" s="59"/>
      <c r="N34" s="57"/>
      <c r="O34" s="57"/>
      <c r="P34" s="58"/>
      <c r="Q34" s="57"/>
      <c r="R34" s="59"/>
    </row>
    <row r="35" spans="1:18" ht="15" thickBot="1" x14ac:dyDescent="0.4">
      <c r="A35" s="56" t="s">
        <v>11</v>
      </c>
      <c r="B35" s="51" t="s">
        <v>43</v>
      </c>
      <c r="C35" s="43" t="s">
        <v>47</v>
      </c>
      <c r="D35" s="44">
        <v>0.63</v>
      </c>
      <c r="E35" s="44">
        <v>1</v>
      </c>
      <c r="F35" s="45">
        <v>2.2499999999999999E-2</v>
      </c>
      <c r="G35" s="44">
        <v>0.75</v>
      </c>
      <c r="H35" s="46">
        <v>1.07</v>
      </c>
      <c r="I35" s="57"/>
      <c r="J35" s="57"/>
      <c r="K35" s="57"/>
      <c r="L35" s="57"/>
      <c r="M35" s="59"/>
      <c r="N35" s="57"/>
      <c r="O35" s="57"/>
      <c r="P35" s="58"/>
      <c r="Q35" s="57"/>
      <c r="R35" s="59"/>
    </row>
    <row r="36" spans="1:18" ht="15" thickBot="1" x14ac:dyDescent="0.4">
      <c r="A36" s="56" t="s">
        <v>11</v>
      </c>
      <c r="B36" s="51" t="s">
        <v>43</v>
      </c>
      <c r="C36" s="43" t="s">
        <v>48</v>
      </c>
      <c r="D36" s="44">
        <v>0.63</v>
      </c>
      <c r="E36" s="44">
        <v>1</v>
      </c>
      <c r="F36" s="45">
        <v>2.3E-2</v>
      </c>
      <c r="G36" s="44">
        <v>0.4</v>
      </c>
      <c r="H36" s="46">
        <v>0.93</v>
      </c>
      <c r="I36" s="57"/>
      <c r="J36" s="57"/>
      <c r="K36" s="57"/>
      <c r="L36" s="57"/>
      <c r="M36" s="59"/>
      <c r="N36" s="57"/>
      <c r="O36" s="57"/>
      <c r="P36" s="58"/>
      <c r="Q36" s="57"/>
      <c r="R36" s="59"/>
    </row>
    <row r="37" spans="1:18" ht="15" thickBot="1" x14ac:dyDescent="0.4">
      <c r="A37" s="56" t="s">
        <v>11</v>
      </c>
      <c r="B37" s="51" t="s">
        <v>43</v>
      </c>
      <c r="C37" s="43" t="s">
        <v>49</v>
      </c>
      <c r="D37" s="44">
        <v>0.63</v>
      </c>
      <c r="E37" s="44">
        <v>1</v>
      </c>
      <c r="F37" s="45">
        <v>2.4799999999999999E-2</v>
      </c>
      <c r="G37" s="44">
        <v>0.27</v>
      </c>
      <c r="H37" s="46">
        <v>0.93</v>
      </c>
      <c r="I37" s="57"/>
      <c r="J37" s="57"/>
      <c r="K37" s="57"/>
      <c r="L37" s="57"/>
      <c r="M37" s="59"/>
      <c r="N37" s="57"/>
      <c r="O37" s="57"/>
      <c r="P37" s="58"/>
      <c r="Q37" s="57"/>
      <c r="R37" s="59"/>
    </row>
    <row r="38" spans="1:18" ht="15" thickBot="1" x14ac:dyDescent="0.4">
      <c r="A38" s="56" t="s">
        <v>11</v>
      </c>
      <c r="B38" s="51" t="s">
        <v>43</v>
      </c>
      <c r="C38" s="43" t="s">
        <v>50</v>
      </c>
      <c r="D38" s="44">
        <v>0.63</v>
      </c>
      <c r="E38" s="44">
        <v>1</v>
      </c>
      <c r="F38" s="45">
        <v>2.8299999999999999E-2</v>
      </c>
      <c r="G38" s="44">
        <v>0.3</v>
      </c>
      <c r="H38" s="46">
        <v>1.07</v>
      </c>
      <c r="I38" s="57"/>
      <c r="J38" s="57"/>
      <c r="K38" s="57"/>
      <c r="L38" s="57"/>
      <c r="M38" s="59"/>
      <c r="N38" s="57"/>
      <c r="O38" s="57"/>
      <c r="P38" s="58"/>
      <c r="Q38" s="57"/>
      <c r="R38" s="59"/>
    </row>
    <row r="39" spans="1:18" ht="15" thickBot="1" x14ac:dyDescent="0.4">
      <c r="A39" s="56" t="s">
        <v>11</v>
      </c>
      <c r="B39" s="51" t="s">
        <v>43</v>
      </c>
      <c r="C39" s="43" t="s">
        <v>51</v>
      </c>
      <c r="D39" s="44">
        <v>0.63</v>
      </c>
      <c r="E39" s="44">
        <v>1</v>
      </c>
      <c r="F39" s="45">
        <v>3.1399999999999997E-2</v>
      </c>
      <c r="G39" s="44">
        <v>0.49</v>
      </c>
      <c r="H39" s="46">
        <v>0.94</v>
      </c>
      <c r="I39" s="57"/>
      <c r="J39" s="57"/>
      <c r="K39" s="57"/>
      <c r="L39" s="57"/>
      <c r="M39" s="59"/>
      <c r="N39" s="57"/>
      <c r="O39" s="57"/>
      <c r="P39" s="58"/>
      <c r="Q39" s="57"/>
      <c r="R39" s="59"/>
    </row>
    <row r="40" spans="1:18" ht="15" thickBot="1" x14ac:dyDescent="0.4">
      <c r="A40" s="56" t="s">
        <v>11</v>
      </c>
      <c r="B40" s="51" t="s">
        <v>43</v>
      </c>
      <c r="C40" s="43" t="s">
        <v>52</v>
      </c>
      <c r="D40" s="44">
        <v>0.63</v>
      </c>
      <c r="E40" s="44">
        <v>1</v>
      </c>
      <c r="F40" s="45">
        <v>3.2199999999999999E-2</v>
      </c>
      <c r="G40" s="44">
        <v>0.39</v>
      </c>
      <c r="H40" s="46">
        <v>0.93</v>
      </c>
      <c r="I40" s="57"/>
      <c r="J40" s="57"/>
      <c r="K40" s="57"/>
      <c r="L40" s="57"/>
      <c r="M40" s="59"/>
      <c r="N40" s="57"/>
      <c r="O40" s="57"/>
      <c r="P40" s="58"/>
      <c r="Q40" s="57"/>
      <c r="R40" s="59"/>
    </row>
    <row r="41" spans="1:18" ht="15" thickBot="1" x14ac:dyDescent="0.4">
      <c r="A41" s="56" t="s">
        <v>11</v>
      </c>
      <c r="B41" s="51" t="s">
        <v>43</v>
      </c>
      <c r="C41" s="43" t="s">
        <v>53</v>
      </c>
      <c r="D41" s="44">
        <v>0.63</v>
      </c>
      <c r="E41" s="44">
        <v>1</v>
      </c>
      <c r="F41" s="45">
        <v>3.4299999999999997E-2</v>
      </c>
      <c r="G41" s="44">
        <v>0.65</v>
      </c>
      <c r="H41" s="46">
        <v>0.94</v>
      </c>
      <c r="I41" s="57"/>
      <c r="J41" s="57"/>
      <c r="K41" s="57"/>
      <c r="L41" s="57"/>
      <c r="M41" s="59"/>
      <c r="N41" s="57"/>
      <c r="O41" s="57"/>
      <c r="P41" s="58"/>
      <c r="Q41" s="57"/>
      <c r="R41" s="59"/>
    </row>
    <row r="42" spans="1:18" ht="15" thickBot="1" x14ac:dyDescent="0.4">
      <c r="A42" s="56" t="s">
        <v>11</v>
      </c>
      <c r="B42" s="51" t="s">
        <v>43</v>
      </c>
      <c r="C42" s="43" t="s">
        <v>54</v>
      </c>
      <c r="D42" s="44">
        <v>0.63</v>
      </c>
      <c r="E42" s="44">
        <v>1</v>
      </c>
      <c r="F42" s="45">
        <v>3.5200000000000002E-2</v>
      </c>
      <c r="G42" s="44">
        <v>0.39</v>
      </c>
      <c r="H42" s="46">
        <v>0.94</v>
      </c>
      <c r="I42" s="57"/>
      <c r="J42" s="57"/>
      <c r="K42" s="57"/>
      <c r="L42" s="57"/>
      <c r="M42" s="59"/>
      <c r="N42" s="57"/>
      <c r="O42" s="57"/>
      <c r="P42" s="58"/>
      <c r="Q42" s="57"/>
      <c r="R42" s="59"/>
    </row>
    <row r="43" spans="1:18" ht="15" thickBot="1" x14ac:dyDescent="0.4">
      <c r="A43" s="56" t="s">
        <v>11</v>
      </c>
      <c r="B43" s="51" t="s">
        <v>43</v>
      </c>
      <c r="C43" s="43" t="s">
        <v>55</v>
      </c>
      <c r="D43" s="44">
        <v>0.63</v>
      </c>
      <c r="E43" s="44">
        <v>1</v>
      </c>
      <c r="F43" s="45">
        <v>3.5999999999999997E-2</v>
      </c>
      <c r="G43" s="44">
        <v>0.66</v>
      </c>
      <c r="H43" s="46">
        <v>1.07</v>
      </c>
      <c r="I43" s="57"/>
      <c r="J43" s="57"/>
      <c r="K43" s="57"/>
      <c r="L43" s="57"/>
      <c r="M43" s="59"/>
      <c r="N43" s="57"/>
      <c r="O43" s="57"/>
      <c r="P43" s="58"/>
      <c r="Q43" s="57"/>
      <c r="R43" s="59"/>
    </row>
    <row r="44" spans="1:18" ht="15" thickBot="1" x14ac:dyDescent="0.4">
      <c r="A44" s="56" t="s">
        <v>11</v>
      </c>
      <c r="B44" s="51" t="s">
        <v>43</v>
      </c>
      <c r="C44" s="43" t="s">
        <v>56</v>
      </c>
      <c r="D44" s="44">
        <v>0.64</v>
      </c>
      <c r="E44" s="44">
        <v>1</v>
      </c>
      <c r="F44" s="45">
        <v>4.5100000000000001E-2</v>
      </c>
      <c r="G44" s="44">
        <v>0.95</v>
      </c>
      <c r="H44" s="46">
        <v>1.06</v>
      </c>
      <c r="I44" s="57"/>
      <c r="J44" s="57"/>
      <c r="K44" s="57"/>
      <c r="L44" s="57"/>
      <c r="M44" s="59"/>
      <c r="N44" s="57"/>
      <c r="O44" s="57"/>
      <c r="P44" s="58"/>
      <c r="Q44" s="57"/>
      <c r="R44" s="59"/>
    </row>
    <row r="45" spans="1:18" ht="15" thickBot="1" x14ac:dyDescent="0.4">
      <c r="A45" s="56" t="s">
        <v>11</v>
      </c>
      <c r="B45" s="51" t="s">
        <v>43</v>
      </c>
      <c r="C45" s="43" t="s">
        <v>57</v>
      </c>
      <c r="D45" s="44">
        <v>0.64</v>
      </c>
      <c r="E45" s="44">
        <v>1</v>
      </c>
      <c r="F45" s="45">
        <v>4.7699999999999999E-2</v>
      </c>
      <c r="G45" s="44">
        <v>0.04</v>
      </c>
      <c r="H45" s="46">
        <v>1.06</v>
      </c>
      <c r="I45" s="57"/>
      <c r="J45" s="57"/>
      <c r="K45" s="57"/>
      <c r="L45" s="57"/>
      <c r="M45" s="59"/>
      <c r="N45" s="57"/>
      <c r="O45" s="57"/>
      <c r="P45" s="58"/>
      <c r="Q45" s="57"/>
      <c r="R45" s="59"/>
    </row>
    <row r="46" spans="1:18" ht="15" thickBot="1" x14ac:dyDescent="0.4">
      <c r="A46" s="56" t="s">
        <v>11</v>
      </c>
      <c r="B46" s="51" t="s">
        <v>58</v>
      </c>
      <c r="C46" s="43" t="s">
        <v>34</v>
      </c>
      <c r="D46" s="44">
        <v>0.63</v>
      </c>
      <c r="E46" s="44">
        <v>0.63</v>
      </c>
      <c r="F46" s="45">
        <v>3.0100000000000001E-3</v>
      </c>
      <c r="G46" s="44">
        <v>0.88</v>
      </c>
      <c r="H46" s="46">
        <v>0.93</v>
      </c>
      <c r="I46" s="57"/>
      <c r="J46" s="57"/>
      <c r="K46" s="57"/>
      <c r="L46" s="57"/>
      <c r="M46" s="59"/>
      <c r="N46" s="57"/>
      <c r="O46" s="57"/>
      <c r="P46" s="58"/>
      <c r="Q46" s="57"/>
      <c r="R46" s="59"/>
    </row>
    <row r="47" spans="1:18" ht="15" thickBot="1" x14ac:dyDescent="0.4">
      <c r="A47" s="56" t="s">
        <v>11</v>
      </c>
      <c r="B47" s="51" t="s">
        <v>58</v>
      </c>
      <c r="C47" s="43" t="s">
        <v>59</v>
      </c>
      <c r="D47" s="44">
        <v>0.75</v>
      </c>
      <c r="E47" s="44">
        <v>1</v>
      </c>
      <c r="F47" s="45">
        <v>1.1299999999999999E-2</v>
      </c>
      <c r="G47" s="44">
        <v>0.68</v>
      </c>
      <c r="H47" s="46">
        <v>1.06</v>
      </c>
      <c r="I47" s="57"/>
      <c r="J47" s="57"/>
      <c r="K47" s="57"/>
      <c r="L47" s="57"/>
      <c r="M47" s="59"/>
      <c r="N47" s="57"/>
      <c r="O47" s="57"/>
      <c r="P47" s="58"/>
      <c r="Q47" s="57"/>
      <c r="R47" s="59"/>
    </row>
    <row r="48" spans="1:18" ht="15" thickBot="1" x14ac:dyDescent="0.4">
      <c r="A48" s="56" t="s">
        <v>11</v>
      </c>
      <c r="B48" s="51" t="s">
        <v>58</v>
      </c>
      <c r="C48" s="43" t="s">
        <v>56</v>
      </c>
      <c r="D48" s="44">
        <v>0.75</v>
      </c>
      <c r="E48" s="44">
        <v>1</v>
      </c>
      <c r="F48" s="45">
        <v>1.3599999999999999E-2</v>
      </c>
      <c r="G48" s="44">
        <v>0.92</v>
      </c>
      <c r="H48" s="46">
        <v>0.94</v>
      </c>
      <c r="I48" s="57"/>
      <c r="J48" s="57"/>
      <c r="K48" s="57"/>
      <c r="L48" s="57"/>
      <c r="M48" s="59"/>
      <c r="N48" s="57"/>
      <c r="O48" s="57"/>
      <c r="P48" s="58"/>
      <c r="Q48" s="57"/>
      <c r="R48" s="59"/>
    </row>
    <row r="49" spans="1:18" ht="15" thickBot="1" x14ac:dyDescent="0.4">
      <c r="A49" s="56" t="s">
        <v>11</v>
      </c>
      <c r="B49" s="51" t="s">
        <v>58</v>
      </c>
      <c r="C49" s="43" t="s">
        <v>60</v>
      </c>
      <c r="D49" s="44">
        <v>0.75</v>
      </c>
      <c r="E49" s="44">
        <v>1</v>
      </c>
      <c r="F49" s="45">
        <v>1.7600000000000001E-2</v>
      </c>
      <c r="G49" s="44">
        <v>0.47</v>
      </c>
      <c r="H49" s="46">
        <v>0.94</v>
      </c>
      <c r="I49" s="57"/>
      <c r="J49" s="57"/>
      <c r="K49" s="57"/>
      <c r="L49" s="57"/>
      <c r="M49" s="59"/>
      <c r="N49" s="57"/>
      <c r="O49" s="57"/>
      <c r="P49" s="58"/>
      <c r="Q49" s="57"/>
      <c r="R49" s="59"/>
    </row>
    <row r="50" spans="1:18" ht="15" thickBot="1" x14ac:dyDescent="0.4">
      <c r="A50" s="56" t="s">
        <v>11</v>
      </c>
      <c r="B50" s="51" t="s">
        <v>58</v>
      </c>
      <c r="C50" s="43" t="s">
        <v>22</v>
      </c>
      <c r="D50" s="44">
        <v>0.75</v>
      </c>
      <c r="E50" s="44">
        <v>1</v>
      </c>
      <c r="F50" s="45">
        <v>1.7999999999999999E-2</v>
      </c>
      <c r="G50" s="44">
        <v>0.2</v>
      </c>
      <c r="H50" s="46">
        <v>0.95</v>
      </c>
      <c r="I50" s="57"/>
      <c r="J50" s="57"/>
      <c r="K50" s="57"/>
      <c r="L50" s="57"/>
      <c r="M50" s="59"/>
      <c r="N50" s="57"/>
      <c r="O50" s="57"/>
      <c r="P50" s="58"/>
      <c r="Q50" s="57"/>
      <c r="R50" s="59"/>
    </row>
    <row r="51" spans="1:18" ht="15" thickBot="1" x14ac:dyDescent="0.4">
      <c r="A51" s="56" t="s">
        <v>11</v>
      </c>
      <c r="B51" s="51" t="s">
        <v>58</v>
      </c>
      <c r="C51" s="43" t="s">
        <v>61</v>
      </c>
      <c r="D51" s="44">
        <v>0.92</v>
      </c>
      <c r="E51" s="44">
        <v>1</v>
      </c>
      <c r="F51" s="45">
        <v>2.9000000000000001E-2</v>
      </c>
      <c r="G51" s="44">
        <v>0.89</v>
      </c>
      <c r="H51" s="46">
        <v>1.05</v>
      </c>
      <c r="I51" s="57"/>
      <c r="J51" s="57"/>
      <c r="K51" s="57"/>
      <c r="L51" s="57"/>
      <c r="M51" s="59"/>
      <c r="N51" s="57"/>
      <c r="O51" s="57"/>
      <c r="P51" s="58"/>
      <c r="Q51" s="57"/>
      <c r="R51" s="59"/>
    </row>
    <row r="52" spans="1:18" ht="15" thickBot="1" x14ac:dyDescent="0.4">
      <c r="A52" s="56" t="s">
        <v>11</v>
      </c>
      <c r="B52" s="51" t="s">
        <v>58</v>
      </c>
      <c r="C52" s="43" t="s">
        <v>62</v>
      </c>
      <c r="D52" s="44">
        <v>0.92</v>
      </c>
      <c r="E52" s="44">
        <v>1</v>
      </c>
      <c r="F52" s="45">
        <v>4.48E-2</v>
      </c>
      <c r="G52" s="44">
        <v>0.38</v>
      </c>
      <c r="H52" s="46">
        <v>0.95</v>
      </c>
      <c r="I52" s="57"/>
      <c r="J52" s="57"/>
      <c r="K52" s="57"/>
      <c r="L52" s="57"/>
      <c r="M52" s="59"/>
      <c r="N52" s="57"/>
      <c r="O52" s="57"/>
      <c r="P52" s="58"/>
      <c r="Q52" s="57"/>
      <c r="R52" s="59"/>
    </row>
    <row r="53" spans="1:18" ht="15" thickBot="1" x14ac:dyDescent="0.4">
      <c r="A53" s="56" t="s">
        <v>11</v>
      </c>
      <c r="B53" s="51" t="s">
        <v>58</v>
      </c>
      <c r="C53" s="43" t="s">
        <v>63</v>
      </c>
      <c r="D53" s="44">
        <v>0.92</v>
      </c>
      <c r="E53" s="44">
        <v>1</v>
      </c>
      <c r="F53" s="45">
        <v>4.7699999999999999E-2</v>
      </c>
      <c r="G53" s="44">
        <v>0.51</v>
      </c>
      <c r="H53" s="46">
        <v>0.95</v>
      </c>
      <c r="I53" s="57"/>
      <c r="J53" s="57"/>
      <c r="K53" s="57"/>
      <c r="L53" s="57"/>
      <c r="M53" s="59"/>
      <c r="N53" s="57"/>
      <c r="O53" s="57"/>
      <c r="P53" s="58"/>
      <c r="Q53" s="57"/>
      <c r="R53" s="59"/>
    </row>
    <row r="54" spans="1:18" ht="15" thickBot="1" x14ac:dyDescent="0.4">
      <c r="A54" s="56" t="s">
        <v>11</v>
      </c>
      <c r="B54" s="51" t="s">
        <v>64</v>
      </c>
      <c r="C54" s="43" t="s">
        <v>65</v>
      </c>
      <c r="D54" s="44">
        <v>0.49</v>
      </c>
      <c r="E54" s="44">
        <v>1</v>
      </c>
      <c r="F54" s="45">
        <v>1.0200000000000001E-2</v>
      </c>
      <c r="G54" s="44">
        <v>0.74</v>
      </c>
      <c r="H54" s="46">
        <v>1.1200000000000001</v>
      </c>
      <c r="I54" s="57"/>
      <c r="J54" s="57"/>
      <c r="K54" s="57"/>
      <c r="L54" s="57"/>
      <c r="M54" s="59"/>
      <c r="N54" s="57"/>
      <c r="O54" s="57"/>
      <c r="P54" s="58"/>
      <c r="Q54" s="57"/>
      <c r="R54" s="59"/>
    </row>
    <row r="55" spans="1:18" ht="15" thickBot="1" x14ac:dyDescent="0.4">
      <c r="A55" s="56" t="s">
        <v>11</v>
      </c>
      <c r="B55" s="51" t="s">
        <v>64</v>
      </c>
      <c r="C55" s="43" t="s">
        <v>66</v>
      </c>
      <c r="D55" s="44">
        <v>0.49</v>
      </c>
      <c r="E55" s="44">
        <v>1</v>
      </c>
      <c r="F55" s="45">
        <v>1.4200000000000001E-2</v>
      </c>
      <c r="G55" s="44">
        <v>0.65</v>
      </c>
      <c r="H55" s="46">
        <v>1.1100000000000001</v>
      </c>
      <c r="I55" s="57"/>
      <c r="J55" s="57"/>
      <c r="K55" s="57"/>
      <c r="L55" s="57"/>
      <c r="M55" s="59"/>
      <c r="N55" s="57"/>
      <c r="O55" s="57"/>
      <c r="P55" s="58"/>
      <c r="Q55" s="57"/>
      <c r="R55" s="59"/>
    </row>
    <row r="56" spans="1:18" ht="15" thickBot="1" x14ac:dyDescent="0.4">
      <c r="A56" s="56" t="s">
        <v>11</v>
      </c>
      <c r="B56" s="51" t="s">
        <v>64</v>
      </c>
      <c r="C56" s="43" t="s">
        <v>67</v>
      </c>
      <c r="D56" s="44">
        <v>0.49</v>
      </c>
      <c r="E56" s="44">
        <v>1</v>
      </c>
      <c r="F56" s="45">
        <v>1.4200000000000001E-2</v>
      </c>
      <c r="G56" s="44">
        <v>0.74</v>
      </c>
      <c r="H56" s="46">
        <v>1.1000000000000001</v>
      </c>
      <c r="I56" s="57"/>
      <c r="J56" s="57"/>
      <c r="K56" s="57"/>
      <c r="L56" s="57"/>
      <c r="M56" s="59"/>
      <c r="N56" s="57"/>
      <c r="O56" s="57"/>
      <c r="P56" s="58"/>
      <c r="Q56" s="57"/>
      <c r="R56" s="59"/>
    </row>
    <row r="57" spans="1:18" ht="15" thickBot="1" x14ac:dyDescent="0.4">
      <c r="A57" s="56" t="s">
        <v>11</v>
      </c>
      <c r="B57" s="51" t="s">
        <v>64</v>
      </c>
      <c r="C57" s="43" t="s">
        <v>68</v>
      </c>
      <c r="D57" s="44">
        <v>0.49</v>
      </c>
      <c r="E57" s="44">
        <v>1</v>
      </c>
      <c r="F57" s="45">
        <v>1.66E-2</v>
      </c>
      <c r="G57" s="44">
        <v>0.04</v>
      </c>
      <c r="H57" s="46">
        <v>1.1200000000000001</v>
      </c>
      <c r="I57" s="57"/>
      <c r="J57" s="57"/>
      <c r="K57" s="57"/>
      <c r="L57" s="57"/>
      <c r="M57" s="59"/>
      <c r="N57" s="57"/>
      <c r="O57" s="57"/>
      <c r="P57" s="58"/>
      <c r="Q57" s="57"/>
      <c r="R57" s="59"/>
    </row>
    <row r="58" spans="1:18" ht="15" thickBot="1" x14ac:dyDescent="0.4">
      <c r="A58" s="56" t="s">
        <v>11</v>
      </c>
      <c r="B58" s="51" t="s">
        <v>64</v>
      </c>
      <c r="C58" s="43" t="s">
        <v>69</v>
      </c>
      <c r="D58" s="44">
        <v>0.49</v>
      </c>
      <c r="E58" s="44">
        <v>1</v>
      </c>
      <c r="F58" s="45">
        <v>2.24E-2</v>
      </c>
      <c r="G58" s="44">
        <v>0.86</v>
      </c>
      <c r="H58" s="46">
        <v>1.1000000000000001</v>
      </c>
      <c r="I58" s="57"/>
      <c r="J58" s="57"/>
      <c r="K58" s="57"/>
      <c r="L58" s="57"/>
      <c r="M58" s="59"/>
      <c r="N58" s="57"/>
      <c r="O58" s="57"/>
      <c r="P58" s="58"/>
      <c r="Q58" s="57"/>
      <c r="R58" s="59"/>
    </row>
    <row r="59" spans="1:18" ht="15" thickBot="1" x14ac:dyDescent="0.4">
      <c r="A59" s="56" t="s">
        <v>11</v>
      </c>
      <c r="B59" s="51" t="s">
        <v>64</v>
      </c>
      <c r="C59" s="43" t="s">
        <v>70</v>
      </c>
      <c r="D59" s="44">
        <v>0.49</v>
      </c>
      <c r="E59" s="44">
        <v>1</v>
      </c>
      <c r="F59" s="45">
        <v>2.2800000000000001E-2</v>
      </c>
      <c r="G59" s="44">
        <v>0.56000000000000005</v>
      </c>
      <c r="H59" s="46">
        <v>1.1100000000000001</v>
      </c>
      <c r="I59" s="57"/>
      <c r="J59" s="57"/>
      <c r="K59" s="57"/>
      <c r="L59" s="57"/>
      <c r="M59" s="59"/>
      <c r="N59" s="57"/>
      <c r="O59" s="57"/>
      <c r="P59" s="58"/>
      <c r="Q59" s="57"/>
      <c r="R59" s="59"/>
    </row>
    <row r="60" spans="1:18" ht="15" thickBot="1" x14ac:dyDescent="0.4">
      <c r="A60" s="56" t="s">
        <v>11</v>
      </c>
      <c r="B60" s="51" t="s">
        <v>64</v>
      </c>
      <c r="C60" s="43" t="s">
        <v>71</v>
      </c>
      <c r="D60" s="44">
        <v>0.49</v>
      </c>
      <c r="E60" s="44">
        <v>1</v>
      </c>
      <c r="F60" s="45">
        <v>2.92E-2</v>
      </c>
      <c r="G60" s="44">
        <v>0.06</v>
      </c>
      <c r="H60" s="46">
        <v>1.0900000000000001</v>
      </c>
      <c r="I60" s="57"/>
      <c r="J60" s="57"/>
      <c r="K60" s="57"/>
      <c r="L60" s="57"/>
      <c r="M60" s="59"/>
      <c r="N60" s="57"/>
      <c r="O60" s="57"/>
      <c r="P60" s="58"/>
      <c r="Q60" s="57"/>
      <c r="R60" s="59"/>
    </row>
    <row r="61" spans="1:18" ht="15" thickBot="1" x14ac:dyDescent="0.4">
      <c r="A61" s="56" t="s">
        <v>11</v>
      </c>
      <c r="B61" s="51" t="s">
        <v>64</v>
      </c>
      <c r="C61" s="43" t="s">
        <v>72</v>
      </c>
      <c r="D61" s="44">
        <v>0.49</v>
      </c>
      <c r="E61" s="44">
        <v>1</v>
      </c>
      <c r="F61" s="45">
        <v>3.2500000000000001E-2</v>
      </c>
      <c r="G61" s="44">
        <v>0.09</v>
      </c>
      <c r="H61" s="46">
        <v>1.1000000000000001</v>
      </c>
      <c r="I61" s="57"/>
      <c r="J61" s="57"/>
      <c r="K61" s="57"/>
      <c r="L61" s="57"/>
      <c r="M61" s="59"/>
      <c r="N61" s="57"/>
      <c r="O61" s="57"/>
      <c r="P61" s="58"/>
      <c r="Q61" s="57"/>
      <c r="R61" s="59"/>
    </row>
    <row r="62" spans="1:18" ht="15" thickBot="1" x14ac:dyDescent="0.4">
      <c r="A62" s="56" t="s">
        <v>11</v>
      </c>
      <c r="B62" s="51" t="s">
        <v>64</v>
      </c>
      <c r="C62" s="43" t="s">
        <v>73</v>
      </c>
      <c r="D62" s="44">
        <v>0.49</v>
      </c>
      <c r="E62" s="44">
        <v>1</v>
      </c>
      <c r="F62" s="45">
        <v>3.2800000000000003E-2</v>
      </c>
      <c r="G62" s="44">
        <v>0.15</v>
      </c>
      <c r="H62" s="46">
        <v>0.91</v>
      </c>
      <c r="I62" s="57"/>
      <c r="J62" s="57"/>
      <c r="K62" s="57"/>
      <c r="L62" s="57"/>
      <c r="M62" s="59"/>
      <c r="N62" s="57"/>
      <c r="O62" s="57"/>
      <c r="P62" s="58"/>
      <c r="Q62" s="57"/>
      <c r="R62" s="59"/>
    </row>
    <row r="63" spans="1:18" ht="15" thickBot="1" x14ac:dyDescent="0.4">
      <c r="A63" s="56" t="s">
        <v>11</v>
      </c>
      <c r="B63" s="51" t="s">
        <v>64</v>
      </c>
      <c r="C63" s="43" t="s">
        <v>74</v>
      </c>
      <c r="D63" s="44">
        <v>0.49</v>
      </c>
      <c r="E63" s="44">
        <v>1</v>
      </c>
      <c r="F63" s="45">
        <v>3.39E-2</v>
      </c>
      <c r="G63" s="44">
        <v>0.41</v>
      </c>
      <c r="H63" s="46">
        <v>1.0900000000000001</v>
      </c>
      <c r="I63" s="57"/>
      <c r="J63" s="57"/>
      <c r="K63" s="57"/>
      <c r="L63" s="57"/>
      <c r="M63" s="59"/>
      <c r="N63" s="57"/>
      <c r="O63" s="57"/>
      <c r="P63" s="58"/>
      <c r="Q63" s="57"/>
      <c r="R63" s="59"/>
    </row>
    <row r="64" spans="1:18" ht="15" thickBot="1" x14ac:dyDescent="0.4">
      <c r="A64" s="56" t="s">
        <v>11</v>
      </c>
      <c r="B64" s="51" t="s">
        <v>64</v>
      </c>
      <c r="C64" s="43" t="s">
        <v>47</v>
      </c>
      <c r="D64" s="44">
        <v>0.49</v>
      </c>
      <c r="E64" s="44">
        <v>1</v>
      </c>
      <c r="F64" s="45">
        <v>3.78E-2</v>
      </c>
      <c r="G64" s="44">
        <v>0.84</v>
      </c>
      <c r="H64" s="46">
        <v>1.0900000000000001</v>
      </c>
      <c r="I64" s="57"/>
      <c r="J64" s="57"/>
      <c r="K64" s="57"/>
      <c r="L64" s="57"/>
      <c r="M64" s="59"/>
      <c r="N64" s="57"/>
      <c r="O64" s="57"/>
      <c r="P64" s="58"/>
      <c r="Q64" s="57"/>
      <c r="R64" s="59"/>
    </row>
    <row r="65" spans="1:18" ht="15" thickBot="1" x14ac:dyDescent="0.4">
      <c r="A65" s="56" t="s">
        <v>11</v>
      </c>
      <c r="B65" s="51" t="s">
        <v>64</v>
      </c>
      <c r="C65" s="43" t="s">
        <v>75</v>
      </c>
      <c r="D65" s="44">
        <v>0.49</v>
      </c>
      <c r="E65" s="44">
        <v>1</v>
      </c>
      <c r="F65" s="45">
        <v>3.9199999999999999E-2</v>
      </c>
      <c r="G65" s="44">
        <v>0.09</v>
      </c>
      <c r="H65" s="46">
        <v>0.92</v>
      </c>
      <c r="I65" s="57"/>
      <c r="J65" s="57"/>
      <c r="K65" s="57"/>
      <c r="L65" s="57"/>
      <c r="M65" s="59"/>
      <c r="N65" s="57"/>
      <c r="O65" s="57"/>
      <c r="P65" s="58"/>
      <c r="Q65" s="57"/>
      <c r="R65" s="59"/>
    </row>
    <row r="66" spans="1:18" ht="15" thickBot="1" x14ac:dyDescent="0.4">
      <c r="A66" s="56" t="s">
        <v>11</v>
      </c>
      <c r="B66" s="51" t="s">
        <v>64</v>
      </c>
      <c r="C66" s="43" t="s">
        <v>76</v>
      </c>
      <c r="D66" s="44">
        <v>0.49</v>
      </c>
      <c r="E66" s="44">
        <v>1</v>
      </c>
      <c r="F66" s="45">
        <v>3.9300000000000002E-2</v>
      </c>
      <c r="G66" s="44">
        <v>0.06</v>
      </c>
      <c r="H66" s="46">
        <v>1.0900000000000001</v>
      </c>
      <c r="I66" s="57"/>
      <c r="J66" s="57"/>
      <c r="K66" s="57"/>
      <c r="L66" s="57"/>
      <c r="M66" s="59"/>
      <c r="N66" s="57"/>
      <c r="O66" s="57"/>
      <c r="P66" s="58"/>
      <c r="Q66" s="57"/>
      <c r="R66" s="59"/>
    </row>
    <row r="67" spans="1:18" ht="15" thickBot="1" x14ac:dyDescent="0.4">
      <c r="A67" s="56" t="s">
        <v>11</v>
      </c>
      <c r="B67" s="51" t="s">
        <v>64</v>
      </c>
      <c r="C67" s="43" t="s">
        <v>77</v>
      </c>
      <c r="D67" s="44">
        <v>0.49</v>
      </c>
      <c r="E67" s="44">
        <v>1</v>
      </c>
      <c r="F67" s="45">
        <v>4.1200000000000001E-2</v>
      </c>
      <c r="G67" s="44">
        <v>0.35</v>
      </c>
      <c r="H67" s="46">
        <v>1.0900000000000001</v>
      </c>
      <c r="I67" s="57"/>
      <c r="J67" s="57"/>
      <c r="K67" s="57"/>
      <c r="L67" s="57"/>
      <c r="M67" s="59"/>
      <c r="N67" s="57"/>
      <c r="O67" s="57"/>
      <c r="P67" s="58"/>
      <c r="Q67" s="57"/>
      <c r="R67" s="59"/>
    </row>
    <row r="68" spans="1:18" ht="15" thickBot="1" x14ac:dyDescent="0.4">
      <c r="A68" s="56" t="s">
        <v>11</v>
      </c>
      <c r="B68" s="51" t="s">
        <v>64</v>
      </c>
      <c r="C68" s="43" t="s">
        <v>19</v>
      </c>
      <c r="D68" s="44">
        <v>0.49</v>
      </c>
      <c r="E68" s="44">
        <v>1</v>
      </c>
      <c r="F68" s="45">
        <v>4.1599999999999998E-2</v>
      </c>
      <c r="G68" s="44">
        <v>0.86</v>
      </c>
      <c r="H68" s="46">
        <v>0.92</v>
      </c>
      <c r="I68" s="57"/>
      <c r="J68" s="57"/>
      <c r="K68" s="57"/>
      <c r="L68" s="57"/>
      <c r="M68" s="59"/>
      <c r="N68" s="57"/>
      <c r="O68" s="57"/>
      <c r="P68" s="58"/>
      <c r="Q68" s="57"/>
      <c r="R68" s="59"/>
    </row>
    <row r="69" spans="1:18" ht="15" thickBot="1" x14ac:dyDescent="0.4">
      <c r="A69" s="56" t="s">
        <v>11</v>
      </c>
      <c r="B69" s="51" t="s">
        <v>64</v>
      </c>
      <c r="C69" s="43" t="s">
        <v>78</v>
      </c>
      <c r="D69" s="44">
        <v>0.49</v>
      </c>
      <c r="E69" s="44">
        <v>1</v>
      </c>
      <c r="F69" s="45">
        <v>4.6899999999999997E-2</v>
      </c>
      <c r="G69" s="44">
        <v>0.09</v>
      </c>
      <c r="H69" s="46">
        <v>1.0900000000000001</v>
      </c>
      <c r="I69" s="57"/>
      <c r="J69" s="57"/>
      <c r="K69" s="57"/>
      <c r="L69" s="57"/>
      <c r="M69" s="59"/>
      <c r="N69" s="57"/>
      <c r="O69" s="57"/>
      <c r="P69" s="58"/>
      <c r="Q69" s="57"/>
      <c r="R69" s="59"/>
    </row>
    <row r="70" spans="1:18" ht="15" thickBot="1" x14ac:dyDescent="0.4">
      <c r="A70" s="56" t="s">
        <v>11</v>
      </c>
      <c r="B70" s="51" t="s">
        <v>79</v>
      </c>
      <c r="C70" s="43" t="s">
        <v>80</v>
      </c>
      <c r="D70" s="44">
        <v>0.01</v>
      </c>
      <c r="E70" s="44">
        <v>0.01</v>
      </c>
      <c r="F70" s="45">
        <v>4.9499999999999997E-5</v>
      </c>
      <c r="G70" s="44">
        <v>0.99</v>
      </c>
      <c r="H70" s="46">
        <v>1.04</v>
      </c>
      <c r="I70" s="57"/>
      <c r="J70" s="57"/>
      <c r="K70" s="57"/>
      <c r="L70" s="57"/>
      <c r="M70" s="59"/>
      <c r="N70" s="57"/>
      <c r="O70" s="57"/>
      <c r="P70" s="58"/>
      <c r="Q70" s="57"/>
      <c r="R70" s="59"/>
    </row>
    <row r="71" spans="1:18" ht="15" thickBot="1" x14ac:dyDescent="0.4">
      <c r="A71" s="56" t="s">
        <v>11</v>
      </c>
      <c r="B71" s="51" t="s">
        <v>79</v>
      </c>
      <c r="C71" s="43" t="s">
        <v>70</v>
      </c>
      <c r="D71" s="44">
        <v>0.01</v>
      </c>
      <c r="E71" s="44">
        <v>0.02</v>
      </c>
      <c r="F71" s="45">
        <v>9.5000000000000005E-5</v>
      </c>
      <c r="G71" s="44">
        <v>0.92</v>
      </c>
      <c r="H71" s="46">
        <v>1.04</v>
      </c>
      <c r="I71" s="57"/>
      <c r="J71" s="57"/>
      <c r="K71" s="57"/>
      <c r="L71" s="57"/>
      <c r="M71" s="59"/>
      <c r="N71" s="57"/>
      <c r="O71" s="57"/>
      <c r="P71" s="58"/>
      <c r="Q71" s="57"/>
      <c r="R71" s="59"/>
    </row>
    <row r="72" spans="1:18" ht="15" thickBot="1" x14ac:dyDescent="0.4">
      <c r="A72" s="56" t="s">
        <v>11</v>
      </c>
      <c r="B72" s="51" t="s">
        <v>79</v>
      </c>
      <c r="C72" s="43" t="s">
        <v>81</v>
      </c>
      <c r="D72" s="44">
        <v>0.01</v>
      </c>
      <c r="E72" s="44">
        <v>0.04</v>
      </c>
      <c r="F72" s="45">
        <v>1.84E-4</v>
      </c>
      <c r="G72" s="44">
        <v>0.96</v>
      </c>
      <c r="H72" s="46">
        <v>1.04</v>
      </c>
      <c r="I72" s="57"/>
      <c r="J72" s="57"/>
      <c r="K72" s="57"/>
      <c r="L72" s="57"/>
      <c r="M72" s="59"/>
      <c r="N72" s="57"/>
      <c r="O72" s="57"/>
      <c r="P72" s="58"/>
      <c r="Q72" s="57"/>
      <c r="R72" s="59"/>
    </row>
    <row r="73" spans="1:18" ht="15" thickBot="1" x14ac:dyDescent="0.4">
      <c r="A73" s="56" t="s">
        <v>11</v>
      </c>
      <c r="B73" s="51" t="s">
        <v>79</v>
      </c>
      <c r="C73" s="43" t="s">
        <v>35</v>
      </c>
      <c r="D73" s="44">
        <v>0.01</v>
      </c>
      <c r="E73" s="44">
        <v>0.04</v>
      </c>
      <c r="F73" s="45">
        <v>2.0599999999999999E-4</v>
      </c>
      <c r="G73" s="44">
        <v>0.26</v>
      </c>
      <c r="H73" s="46">
        <v>1.04</v>
      </c>
      <c r="I73" s="57"/>
      <c r="J73" s="57"/>
      <c r="K73" s="57"/>
      <c r="L73" s="57"/>
      <c r="M73" s="59"/>
      <c r="N73" s="57"/>
      <c r="O73" s="57"/>
      <c r="P73" s="58"/>
      <c r="Q73" s="57"/>
      <c r="R73" s="59"/>
    </row>
    <row r="74" spans="1:18" ht="15" thickBot="1" x14ac:dyDescent="0.4">
      <c r="A74" s="56" t="s">
        <v>11</v>
      </c>
      <c r="B74" s="51" t="s">
        <v>79</v>
      </c>
      <c r="C74" s="43" t="s">
        <v>26</v>
      </c>
      <c r="D74" s="44">
        <v>0.02</v>
      </c>
      <c r="E74" s="44">
        <v>0.08</v>
      </c>
      <c r="F74" s="45">
        <v>4.0400000000000001E-4</v>
      </c>
      <c r="G74" s="44">
        <v>0.46</v>
      </c>
      <c r="H74" s="46">
        <v>0.97</v>
      </c>
      <c r="I74" s="57"/>
      <c r="J74" s="57"/>
      <c r="K74" s="57"/>
      <c r="L74" s="57"/>
      <c r="M74" s="59"/>
      <c r="N74" s="57"/>
      <c r="O74" s="57"/>
      <c r="P74" s="58"/>
      <c r="Q74" s="57"/>
      <c r="R74" s="59"/>
    </row>
    <row r="75" spans="1:18" ht="15" thickBot="1" x14ac:dyDescent="0.4">
      <c r="A75" s="56" t="s">
        <v>11</v>
      </c>
      <c r="B75" s="51" t="s">
        <v>79</v>
      </c>
      <c r="C75" s="43" t="s">
        <v>62</v>
      </c>
      <c r="D75" s="44">
        <v>0.02</v>
      </c>
      <c r="E75" s="44">
        <v>0.15</v>
      </c>
      <c r="F75" s="45">
        <v>7.0500000000000001E-4</v>
      </c>
      <c r="G75" s="44">
        <v>0.78</v>
      </c>
      <c r="H75" s="46">
        <v>0.97</v>
      </c>
      <c r="I75" s="57"/>
      <c r="J75" s="57"/>
      <c r="K75" s="57"/>
      <c r="L75" s="57"/>
      <c r="M75" s="59"/>
      <c r="N75" s="57"/>
      <c r="O75" s="57"/>
      <c r="P75" s="58"/>
      <c r="Q75" s="57"/>
      <c r="R75" s="59"/>
    </row>
    <row r="76" spans="1:18" ht="15" thickBot="1" x14ac:dyDescent="0.4">
      <c r="A76" s="56" t="s">
        <v>11</v>
      </c>
      <c r="B76" s="51" t="s">
        <v>79</v>
      </c>
      <c r="C76" s="43" t="s">
        <v>82</v>
      </c>
      <c r="D76" s="44">
        <v>0.02</v>
      </c>
      <c r="E76" s="44">
        <v>0.15</v>
      </c>
      <c r="F76" s="45">
        <v>7.0600000000000003E-4</v>
      </c>
      <c r="G76" s="44">
        <v>0.32</v>
      </c>
      <c r="H76" s="46">
        <v>0.97</v>
      </c>
      <c r="I76" s="57"/>
      <c r="J76" s="57"/>
      <c r="K76" s="57"/>
      <c r="L76" s="57"/>
      <c r="M76" s="59"/>
      <c r="N76" s="57"/>
      <c r="O76" s="57"/>
      <c r="P76" s="58"/>
      <c r="Q76" s="57"/>
      <c r="R76" s="59"/>
    </row>
    <row r="77" spans="1:18" ht="15" thickBot="1" x14ac:dyDescent="0.4">
      <c r="A77" s="56" t="s">
        <v>11</v>
      </c>
      <c r="B77" s="51" t="s">
        <v>79</v>
      </c>
      <c r="C77" s="43" t="s">
        <v>30</v>
      </c>
      <c r="D77" s="44">
        <v>0.03</v>
      </c>
      <c r="E77" s="44">
        <v>0.21</v>
      </c>
      <c r="F77" s="45">
        <v>9.859999999999999E-4</v>
      </c>
      <c r="G77" s="44">
        <v>0.88</v>
      </c>
      <c r="H77" s="46">
        <v>1.03</v>
      </c>
      <c r="I77" s="57"/>
      <c r="J77" s="57"/>
      <c r="K77" s="57"/>
      <c r="L77" s="57"/>
      <c r="M77" s="59"/>
      <c r="N77" s="57"/>
      <c r="O77" s="57"/>
      <c r="P77" s="58"/>
      <c r="Q77" s="57"/>
      <c r="R77" s="59"/>
    </row>
    <row r="78" spans="1:18" ht="15" thickBot="1" x14ac:dyDescent="0.4">
      <c r="A78" s="56" t="s">
        <v>11</v>
      </c>
      <c r="B78" s="51" t="s">
        <v>79</v>
      </c>
      <c r="C78" s="43" t="s">
        <v>83</v>
      </c>
      <c r="D78" s="44">
        <v>0.04</v>
      </c>
      <c r="E78" s="44">
        <v>0.41</v>
      </c>
      <c r="F78" s="45">
        <v>1.9599999999999999E-3</v>
      </c>
      <c r="G78" s="44">
        <v>0.23</v>
      </c>
      <c r="H78" s="46">
        <v>0.97</v>
      </c>
      <c r="I78" s="57"/>
      <c r="J78" s="57"/>
      <c r="K78" s="57"/>
      <c r="L78" s="57"/>
      <c r="M78" s="59"/>
      <c r="N78" s="57"/>
      <c r="O78" s="57"/>
      <c r="P78" s="58"/>
      <c r="Q78" s="57"/>
      <c r="R78" s="59"/>
    </row>
    <row r="79" spans="1:18" ht="15" thickBot="1" x14ac:dyDescent="0.4">
      <c r="A79" s="56" t="s">
        <v>11</v>
      </c>
      <c r="B79" s="51" t="s">
        <v>79</v>
      </c>
      <c r="C79" s="43" t="s">
        <v>31</v>
      </c>
      <c r="D79" s="44">
        <v>0.04</v>
      </c>
      <c r="E79" s="44">
        <v>0.45</v>
      </c>
      <c r="F79" s="45">
        <v>2.14E-3</v>
      </c>
      <c r="G79" s="44">
        <v>0.84</v>
      </c>
      <c r="H79" s="46">
        <v>1.03</v>
      </c>
      <c r="I79" s="57"/>
      <c r="J79" s="57"/>
      <c r="K79" s="57"/>
      <c r="L79" s="57"/>
      <c r="M79" s="59"/>
      <c r="N79" s="57"/>
      <c r="O79" s="57"/>
      <c r="P79" s="58"/>
      <c r="Q79" s="57"/>
      <c r="R79" s="59"/>
    </row>
    <row r="80" spans="1:18" ht="15" thickBot="1" x14ac:dyDescent="0.4">
      <c r="A80" s="56" t="s">
        <v>11</v>
      </c>
      <c r="B80" s="51" t="s">
        <v>79</v>
      </c>
      <c r="C80" s="43" t="s">
        <v>65</v>
      </c>
      <c r="D80" s="44">
        <v>0.04</v>
      </c>
      <c r="E80" s="44">
        <v>0.45</v>
      </c>
      <c r="F80" s="45">
        <v>2.15E-3</v>
      </c>
      <c r="G80" s="44">
        <v>0.84</v>
      </c>
      <c r="H80" s="46">
        <v>1.03</v>
      </c>
      <c r="I80" s="57"/>
      <c r="J80" s="57"/>
      <c r="K80" s="57"/>
      <c r="L80" s="57"/>
      <c r="M80" s="59"/>
      <c r="N80" s="57"/>
      <c r="O80" s="57"/>
      <c r="P80" s="58"/>
      <c r="Q80" s="57"/>
      <c r="R80" s="59"/>
    </row>
    <row r="81" spans="1:18" ht="15" thickBot="1" x14ac:dyDescent="0.4">
      <c r="A81" s="56" t="s">
        <v>11</v>
      </c>
      <c r="B81" s="51" t="s">
        <v>79</v>
      </c>
      <c r="C81" s="43" t="s">
        <v>54</v>
      </c>
      <c r="D81" s="44">
        <v>0.04</v>
      </c>
      <c r="E81" s="44">
        <v>0.48</v>
      </c>
      <c r="F81" s="45">
        <v>2.32E-3</v>
      </c>
      <c r="G81" s="44">
        <v>0.43</v>
      </c>
      <c r="H81" s="46">
        <v>0.97</v>
      </c>
      <c r="I81" s="57"/>
      <c r="J81" s="57"/>
      <c r="K81" s="57"/>
      <c r="L81" s="57"/>
      <c r="M81" s="59"/>
      <c r="N81" s="57"/>
      <c r="O81" s="57"/>
      <c r="P81" s="58"/>
      <c r="Q81" s="57"/>
      <c r="R81" s="59"/>
    </row>
    <row r="82" spans="1:18" ht="15" thickBot="1" x14ac:dyDescent="0.4">
      <c r="A82" s="56" t="s">
        <v>11</v>
      </c>
      <c r="B82" s="51" t="s">
        <v>79</v>
      </c>
      <c r="C82" s="43" t="s">
        <v>69</v>
      </c>
      <c r="D82" s="44">
        <v>0.04</v>
      </c>
      <c r="E82" s="44">
        <v>0.54</v>
      </c>
      <c r="F82" s="45">
        <v>2.5899999999999999E-3</v>
      </c>
      <c r="G82" s="44">
        <v>0.74</v>
      </c>
      <c r="H82" s="46">
        <v>1.03</v>
      </c>
      <c r="I82" s="57"/>
      <c r="J82" s="57"/>
      <c r="K82" s="57"/>
      <c r="L82" s="57"/>
      <c r="M82" s="59"/>
      <c r="N82" s="57"/>
      <c r="O82" s="57"/>
      <c r="P82" s="58"/>
      <c r="Q82" s="57"/>
      <c r="R82" s="59"/>
    </row>
    <row r="83" spans="1:18" ht="15" thickBot="1" x14ac:dyDescent="0.4">
      <c r="A83" s="56" t="s">
        <v>11</v>
      </c>
      <c r="B83" s="51" t="s">
        <v>79</v>
      </c>
      <c r="C83" s="43" t="s">
        <v>25</v>
      </c>
      <c r="D83" s="44">
        <v>0.04</v>
      </c>
      <c r="E83" s="44">
        <v>0.56999999999999995</v>
      </c>
      <c r="F83" s="45">
        <v>2.7499999999999998E-3</v>
      </c>
      <c r="G83" s="44">
        <v>0.12</v>
      </c>
      <c r="H83" s="46">
        <v>1.03</v>
      </c>
      <c r="I83" s="57"/>
      <c r="J83" s="57"/>
      <c r="K83" s="57"/>
      <c r="L83" s="57"/>
      <c r="M83" s="59"/>
      <c r="N83" s="57"/>
      <c r="O83" s="57"/>
      <c r="P83" s="58"/>
      <c r="Q83" s="57"/>
      <c r="R83" s="59"/>
    </row>
    <row r="84" spans="1:18" ht="15" thickBot="1" x14ac:dyDescent="0.4">
      <c r="A84" s="56" t="s">
        <v>11</v>
      </c>
      <c r="B84" s="51" t="s">
        <v>79</v>
      </c>
      <c r="C84" s="43" t="s">
        <v>49</v>
      </c>
      <c r="D84" s="44">
        <v>0.05</v>
      </c>
      <c r="E84" s="44">
        <v>0.82</v>
      </c>
      <c r="F84" s="45">
        <v>3.8999999999999998E-3</v>
      </c>
      <c r="G84" s="44">
        <v>0.32</v>
      </c>
      <c r="H84" s="46">
        <v>0.97</v>
      </c>
      <c r="I84" s="57"/>
      <c r="J84" s="57"/>
      <c r="K84" s="57"/>
      <c r="L84" s="57"/>
      <c r="M84" s="59"/>
      <c r="N84" s="57"/>
      <c r="O84" s="57"/>
      <c r="P84" s="58"/>
      <c r="Q84" s="57"/>
      <c r="R84" s="59"/>
    </row>
    <row r="85" spans="1:18" ht="15" thickBot="1" x14ac:dyDescent="0.4">
      <c r="A85" s="56" t="s">
        <v>11</v>
      </c>
      <c r="B85" s="51" t="s">
        <v>79</v>
      </c>
      <c r="C85" s="43" t="s">
        <v>84</v>
      </c>
      <c r="D85" s="44">
        <v>0.05</v>
      </c>
      <c r="E85" s="44">
        <v>0.86</v>
      </c>
      <c r="F85" s="45">
        <v>4.1200000000000004E-3</v>
      </c>
      <c r="G85" s="44">
        <v>0.73</v>
      </c>
      <c r="H85" s="46">
        <v>1.03</v>
      </c>
      <c r="I85" s="57"/>
      <c r="J85" s="57"/>
      <c r="K85" s="57"/>
      <c r="L85" s="57"/>
      <c r="M85" s="59"/>
      <c r="N85" s="57"/>
      <c r="O85" s="57"/>
      <c r="P85" s="58"/>
      <c r="Q85" s="57"/>
      <c r="R85" s="59"/>
    </row>
    <row r="86" spans="1:18" ht="15" thickBot="1" x14ac:dyDescent="0.4">
      <c r="A86" s="56" t="s">
        <v>11</v>
      </c>
      <c r="B86" s="51" t="s">
        <v>79</v>
      </c>
      <c r="C86" s="43" t="s">
        <v>85</v>
      </c>
      <c r="D86" s="44">
        <v>0.05</v>
      </c>
      <c r="E86" s="44">
        <v>0.89</v>
      </c>
      <c r="F86" s="45">
        <v>4.2599999999999999E-3</v>
      </c>
      <c r="G86" s="44">
        <v>0.86</v>
      </c>
      <c r="H86" s="46">
        <v>0.97</v>
      </c>
      <c r="I86" s="57"/>
      <c r="J86" s="57"/>
      <c r="K86" s="57"/>
      <c r="L86" s="57"/>
      <c r="M86" s="59"/>
      <c r="N86" s="57"/>
      <c r="O86" s="57"/>
      <c r="P86" s="58"/>
      <c r="Q86" s="57"/>
      <c r="R86" s="59"/>
    </row>
    <row r="87" spans="1:18" ht="15" thickBot="1" x14ac:dyDescent="0.4">
      <c r="A87" s="56" t="s">
        <v>11</v>
      </c>
      <c r="B87" s="51" t="s">
        <v>79</v>
      </c>
      <c r="C87" s="43" t="s">
        <v>86</v>
      </c>
      <c r="D87" s="44">
        <v>0.06</v>
      </c>
      <c r="E87" s="44">
        <v>1</v>
      </c>
      <c r="F87" s="45">
        <v>4.9199999999999999E-3</v>
      </c>
      <c r="G87" s="44">
        <v>0.71</v>
      </c>
      <c r="H87" s="46">
        <v>0.97</v>
      </c>
      <c r="I87" s="57"/>
      <c r="J87" s="57"/>
      <c r="K87" s="57"/>
      <c r="L87" s="57"/>
      <c r="M87" s="59"/>
      <c r="N87" s="57"/>
      <c r="O87" s="57"/>
      <c r="P87" s="58"/>
      <c r="Q87" s="57"/>
      <c r="R87" s="59"/>
    </row>
    <row r="88" spans="1:18" ht="15" thickBot="1" x14ac:dyDescent="0.4">
      <c r="A88" s="56" t="s">
        <v>11</v>
      </c>
      <c r="B88" s="51" t="s">
        <v>79</v>
      </c>
      <c r="C88" s="43" t="s">
        <v>87</v>
      </c>
      <c r="D88" s="44">
        <v>0.06</v>
      </c>
      <c r="E88" s="44">
        <v>1</v>
      </c>
      <c r="F88" s="45">
        <v>5.5300000000000002E-3</v>
      </c>
      <c r="G88" s="44">
        <v>1</v>
      </c>
      <c r="H88" s="46">
        <v>1.03</v>
      </c>
      <c r="I88" s="57"/>
      <c r="J88" s="57"/>
      <c r="K88" s="57"/>
      <c r="L88" s="57"/>
      <c r="M88" s="59"/>
      <c r="N88" s="57"/>
      <c r="O88" s="57"/>
      <c r="P88" s="58"/>
      <c r="Q88" s="57"/>
      <c r="R88" s="59"/>
    </row>
    <row r="89" spans="1:18" ht="15" thickBot="1" x14ac:dyDescent="0.4">
      <c r="A89" s="56" t="s">
        <v>11</v>
      </c>
      <c r="B89" s="51" t="s">
        <v>79</v>
      </c>
      <c r="C89" s="43" t="s">
        <v>46</v>
      </c>
      <c r="D89" s="44">
        <v>0.08</v>
      </c>
      <c r="E89" s="44">
        <v>1</v>
      </c>
      <c r="F89" s="45">
        <v>7.7400000000000004E-3</v>
      </c>
      <c r="G89" s="44">
        <v>0.12</v>
      </c>
      <c r="H89" s="46">
        <v>1.03</v>
      </c>
      <c r="I89" s="57"/>
      <c r="J89" s="57"/>
      <c r="K89" s="57"/>
      <c r="L89" s="57"/>
      <c r="M89" s="59"/>
      <c r="N89" s="57"/>
      <c r="O89" s="57"/>
      <c r="P89" s="58"/>
      <c r="Q89" s="57"/>
      <c r="R89" s="59"/>
    </row>
    <row r="90" spans="1:18" ht="15" thickBot="1" x14ac:dyDescent="0.4">
      <c r="A90" s="56" t="s">
        <v>11</v>
      </c>
      <c r="B90" s="51" t="s">
        <v>79</v>
      </c>
      <c r="C90" s="43" t="s">
        <v>88</v>
      </c>
      <c r="D90" s="44">
        <v>0.09</v>
      </c>
      <c r="E90" s="44">
        <v>1</v>
      </c>
      <c r="F90" s="45">
        <v>8.8599999999999998E-3</v>
      </c>
      <c r="G90" s="44">
        <v>0.26</v>
      </c>
      <c r="H90" s="46">
        <v>1.02</v>
      </c>
      <c r="I90" s="57"/>
      <c r="J90" s="57"/>
      <c r="K90" s="57"/>
      <c r="L90" s="57"/>
      <c r="M90" s="59"/>
      <c r="N90" s="57"/>
      <c r="O90" s="57"/>
      <c r="P90" s="58"/>
      <c r="Q90" s="57"/>
      <c r="R90" s="59"/>
    </row>
    <row r="91" spans="1:18" ht="15" thickBot="1" x14ac:dyDescent="0.4">
      <c r="A91" s="56" t="s">
        <v>11</v>
      </c>
      <c r="B91" s="51" t="s">
        <v>79</v>
      </c>
      <c r="C91" s="43" t="s">
        <v>89</v>
      </c>
      <c r="D91" s="44">
        <v>0.12</v>
      </c>
      <c r="E91" s="44">
        <v>1</v>
      </c>
      <c r="F91" s="45">
        <v>1.2500000000000001E-2</v>
      </c>
      <c r="G91" s="44">
        <v>0.43</v>
      </c>
      <c r="H91" s="46">
        <v>0.98</v>
      </c>
      <c r="I91" s="57"/>
      <c r="J91" s="57"/>
      <c r="K91" s="57"/>
      <c r="L91" s="57"/>
      <c r="M91" s="59"/>
      <c r="N91" s="57"/>
      <c r="O91" s="57"/>
      <c r="P91" s="58"/>
      <c r="Q91" s="57"/>
      <c r="R91" s="59"/>
    </row>
    <row r="92" spans="1:18" ht="15" thickBot="1" x14ac:dyDescent="0.4">
      <c r="A92" s="56" t="s">
        <v>11</v>
      </c>
      <c r="B92" s="51" t="s">
        <v>79</v>
      </c>
      <c r="C92" s="43" t="s">
        <v>22</v>
      </c>
      <c r="D92" s="44">
        <v>0.12</v>
      </c>
      <c r="E92" s="44">
        <v>1</v>
      </c>
      <c r="F92" s="45">
        <v>1.2800000000000001E-2</v>
      </c>
      <c r="G92" s="44">
        <v>0.91</v>
      </c>
      <c r="H92" s="46">
        <v>0.98</v>
      </c>
      <c r="I92" s="57"/>
      <c r="J92" s="57"/>
      <c r="K92" s="57"/>
      <c r="L92" s="57"/>
      <c r="M92" s="59"/>
      <c r="N92" s="57"/>
      <c r="O92" s="57"/>
      <c r="P92" s="58"/>
      <c r="Q92" s="57"/>
      <c r="R92" s="59"/>
    </row>
    <row r="93" spans="1:18" ht="15" thickBot="1" x14ac:dyDescent="0.4">
      <c r="A93" s="56" t="s">
        <v>11</v>
      </c>
      <c r="B93" s="51" t="s">
        <v>79</v>
      </c>
      <c r="C93" s="43" t="s">
        <v>90</v>
      </c>
      <c r="D93" s="44">
        <v>0.15</v>
      </c>
      <c r="E93" s="44">
        <v>1</v>
      </c>
      <c r="F93" s="45">
        <v>1.67E-2</v>
      </c>
      <c r="G93" s="44">
        <v>0.49</v>
      </c>
      <c r="H93" s="46">
        <v>0.98</v>
      </c>
      <c r="I93" s="57"/>
      <c r="J93" s="57"/>
      <c r="K93" s="57"/>
      <c r="L93" s="57"/>
      <c r="M93" s="59"/>
      <c r="N93" s="57"/>
      <c r="O93" s="57"/>
      <c r="P93" s="58"/>
      <c r="Q93" s="57"/>
      <c r="R93" s="59"/>
    </row>
    <row r="94" spans="1:18" ht="15" thickBot="1" x14ac:dyDescent="0.4">
      <c r="A94" s="56" t="s">
        <v>11</v>
      </c>
      <c r="B94" s="51" t="s">
        <v>79</v>
      </c>
      <c r="C94" s="43" t="s">
        <v>91</v>
      </c>
      <c r="D94" s="44">
        <v>0.15</v>
      </c>
      <c r="E94" s="44">
        <v>1</v>
      </c>
      <c r="F94" s="45">
        <v>1.78E-2</v>
      </c>
      <c r="G94" s="44">
        <v>0.83</v>
      </c>
      <c r="H94" s="46">
        <v>0.98</v>
      </c>
      <c r="I94" s="57"/>
      <c r="J94" s="57"/>
      <c r="K94" s="57"/>
      <c r="L94" s="57"/>
      <c r="M94" s="59"/>
      <c r="N94" s="57"/>
      <c r="O94" s="57"/>
      <c r="P94" s="58"/>
      <c r="Q94" s="57"/>
      <c r="R94" s="59"/>
    </row>
    <row r="95" spans="1:18" ht="15" thickBot="1" x14ac:dyDescent="0.4">
      <c r="A95" s="56" t="s">
        <v>11</v>
      </c>
      <c r="B95" s="51" t="s">
        <v>79</v>
      </c>
      <c r="C95" s="43" t="s">
        <v>68</v>
      </c>
      <c r="D95" s="44">
        <v>0.17</v>
      </c>
      <c r="E95" s="44">
        <v>1</v>
      </c>
      <c r="F95" s="45">
        <v>2.06E-2</v>
      </c>
      <c r="G95" s="45">
        <v>0.54900000000000004</v>
      </c>
      <c r="H95" s="47">
        <v>1.02</v>
      </c>
      <c r="I95" s="57"/>
      <c r="J95" s="57"/>
      <c r="K95" s="57"/>
      <c r="L95" s="57"/>
      <c r="M95" s="59"/>
      <c r="N95" s="57"/>
      <c r="O95" s="57"/>
      <c r="P95" s="58"/>
      <c r="Q95" s="57"/>
      <c r="R95" s="59"/>
    </row>
    <row r="96" spans="1:18" ht="15" thickBot="1" x14ac:dyDescent="0.4">
      <c r="A96" s="56" t="s">
        <v>11</v>
      </c>
      <c r="B96" s="51" t="s">
        <v>79</v>
      </c>
      <c r="C96" s="43" t="s">
        <v>92</v>
      </c>
      <c r="D96" s="44">
        <v>0.17</v>
      </c>
      <c r="E96" s="44">
        <v>1</v>
      </c>
      <c r="F96" s="45">
        <v>2.18E-2</v>
      </c>
      <c r="G96" s="45">
        <v>0.64800000000000002</v>
      </c>
      <c r="H96" s="47">
        <v>1.02</v>
      </c>
      <c r="I96" s="57"/>
      <c r="J96" s="57"/>
      <c r="K96" s="57"/>
      <c r="L96" s="57"/>
      <c r="M96" s="59"/>
      <c r="N96" s="57"/>
      <c r="O96" s="57"/>
      <c r="P96" s="58"/>
      <c r="Q96" s="57"/>
      <c r="R96" s="59"/>
    </row>
    <row r="97" spans="1:18" ht="15" thickBot="1" x14ac:dyDescent="0.4">
      <c r="A97" s="56" t="s">
        <v>11</v>
      </c>
      <c r="B97" s="51" t="s">
        <v>79</v>
      </c>
      <c r="C97" s="43" t="s">
        <v>21</v>
      </c>
      <c r="D97" s="44">
        <v>0.17</v>
      </c>
      <c r="E97" s="44">
        <v>1</v>
      </c>
      <c r="F97" s="45">
        <v>2.2200000000000001E-2</v>
      </c>
      <c r="G97" s="44">
        <v>0.89</v>
      </c>
      <c r="H97" s="46">
        <v>0.98</v>
      </c>
      <c r="I97" s="57"/>
      <c r="J97" s="57"/>
      <c r="K97" s="57"/>
      <c r="L97" s="57"/>
      <c r="M97" s="59"/>
      <c r="N97" s="57"/>
      <c r="O97" s="57"/>
      <c r="P97" s="58"/>
      <c r="Q97" s="57"/>
      <c r="R97" s="59"/>
    </row>
    <row r="98" spans="1:18" ht="15" thickBot="1" x14ac:dyDescent="0.4">
      <c r="A98" s="56" t="s">
        <v>11</v>
      </c>
      <c r="B98" s="51" t="s">
        <v>79</v>
      </c>
      <c r="C98" s="43" t="s">
        <v>93</v>
      </c>
      <c r="D98" s="44">
        <v>0.17</v>
      </c>
      <c r="E98" s="44">
        <v>1</v>
      </c>
      <c r="F98" s="45">
        <v>2.3900000000000001E-2</v>
      </c>
      <c r="G98" s="44">
        <v>0.37</v>
      </c>
      <c r="H98" s="46">
        <v>0.98</v>
      </c>
      <c r="I98" s="57"/>
      <c r="J98" s="57"/>
      <c r="K98" s="57"/>
      <c r="L98" s="57"/>
      <c r="M98" s="59"/>
      <c r="N98" s="57"/>
      <c r="O98" s="57"/>
      <c r="P98" s="58"/>
      <c r="Q98" s="57"/>
      <c r="R98" s="59"/>
    </row>
    <row r="99" spans="1:18" ht="15" thickBot="1" x14ac:dyDescent="0.4">
      <c r="A99" s="56" t="s">
        <v>11</v>
      </c>
      <c r="B99" s="51" t="s">
        <v>79</v>
      </c>
      <c r="C99" s="43" t="s">
        <v>94</v>
      </c>
      <c r="D99" s="44">
        <v>0.17</v>
      </c>
      <c r="E99" s="44">
        <v>1</v>
      </c>
      <c r="F99" s="45">
        <v>2.46E-2</v>
      </c>
      <c r="G99" s="44">
        <v>0.62</v>
      </c>
      <c r="H99" s="46">
        <v>0.98</v>
      </c>
      <c r="I99" s="57"/>
      <c r="J99" s="57"/>
      <c r="K99" s="57"/>
      <c r="L99" s="57"/>
      <c r="M99" s="59"/>
      <c r="N99" s="57"/>
      <c r="O99" s="57"/>
      <c r="P99" s="58"/>
      <c r="Q99" s="57"/>
      <c r="R99" s="59"/>
    </row>
    <row r="100" spans="1:18" ht="15" thickBot="1" x14ac:dyDescent="0.4">
      <c r="A100" s="56" t="s">
        <v>11</v>
      </c>
      <c r="B100" s="51" t="s">
        <v>79</v>
      </c>
      <c r="C100" s="43" t="s">
        <v>95</v>
      </c>
      <c r="D100" s="44">
        <v>0.18</v>
      </c>
      <c r="E100" s="44">
        <v>1</v>
      </c>
      <c r="F100" s="45">
        <v>2.6700000000000002E-2</v>
      </c>
      <c r="G100" s="44">
        <v>0.02</v>
      </c>
      <c r="H100" s="46">
        <v>1.02</v>
      </c>
      <c r="I100" s="57"/>
      <c r="J100" s="57"/>
      <c r="K100" s="57"/>
      <c r="L100" s="57"/>
      <c r="M100" s="59"/>
      <c r="N100" s="57"/>
      <c r="O100" s="57"/>
      <c r="P100" s="58"/>
      <c r="Q100" s="57"/>
      <c r="R100" s="59"/>
    </row>
    <row r="101" spans="1:18" ht="15" thickBot="1" x14ac:dyDescent="0.4">
      <c r="A101" s="56" t="s">
        <v>11</v>
      </c>
      <c r="B101" s="51" t="s">
        <v>79</v>
      </c>
      <c r="C101" s="43" t="s">
        <v>42</v>
      </c>
      <c r="D101" s="44">
        <v>0.19</v>
      </c>
      <c r="E101" s="44">
        <v>1</v>
      </c>
      <c r="F101" s="45">
        <v>2.87E-2</v>
      </c>
      <c r="G101" s="44">
        <v>0.99</v>
      </c>
      <c r="H101" s="46">
        <v>0.98</v>
      </c>
      <c r="I101" s="57"/>
      <c r="J101" s="57"/>
      <c r="K101" s="57"/>
      <c r="L101" s="57"/>
      <c r="M101" s="59"/>
      <c r="N101" s="57"/>
      <c r="O101" s="57"/>
      <c r="P101" s="58"/>
      <c r="Q101" s="57"/>
      <c r="R101" s="59"/>
    </row>
    <row r="102" spans="1:18" ht="15" thickBot="1" x14ac:dyDescent="0.4">
      <c r="A102" s="56" t="s">
        <v>11</v>
      </c>
      <c r="B102" s="51" t="s">
        <v>79</v>
      </c>
      <c r="C102" s="43" t="s">
        <v>96</v>
      </c>
      <c r="D102" s="44">
        <v>0.19</v>
      </c>
      <c r="E102" s="44">
        <v>1</v>
      </c>
      <c r="F102" s="45">
        <v>3.0200000000000001E-2</v>
      </c>
      <c r="G102" s="44">
        <v>0.9</v>
      </c>
      <c r="H102" s="46">
        <v>0.98</v>
      </c>
      <c r="I102" s="57"/>
      <c r="J102" s="57"/>
      <c r="K102" s="57"/>
      <c r="L102" s="57"/>
      <c r="M102" s="59"/>
      <c r="N102" s="57"/>
      <c r="O102" s="57"/>
      <c r="P102" s="58"/>
      <c r="Q102" s="57"/>
      <c r="R102" s="59"/>
    </row>
    <row r="103" spans="1:18" ht="15" thickBot="1" x14ac:dyDescent="0.4">
      <c r="A103" s="56" t="s">
        <v>11</v>
      </c>
      <c r="B103" s="51" t="s">
        <v>79</v>
      </c>
      <c r="C103" s="43" t="s">
        <v>97</v>
      </c>
      <c r="D103" s="44">
        <v>0.19</v>
      </c>
      <c r="E103" s="44">
        <v>1</v>
      </c>
      <c r="F103" s="45">
        <v>3.09E-2</v>
      </c>
      <c r="G103" s="44">
        <v>0.25</v>
      </c>
      <c r="H103" s="46">
        <v>1.02</v>
      </c>
      <c r="I103" s="57"/>
      <c r="J103" s="57"/>
      <c r="K103" s="57"/>
      <c r="L103" s="57"/>
      <c r="M103" s="59"/>
      <c r="N103" s="57"/>
      <c r="O103" s="57"/>
      <c r="P103" s="58"/>
      <c r="Q103" s="57"/>
      <c r="R103" s="59"/>
    </row>
    <row r="104" spans="1:18" ht="15" thickBot="1" x14ac:dyDescent="0.4">
      <c r="A104" s="56" t="s">
        <v>11</v>
      </c>
      <c r="B104" s="51" t="s">
        <v>79</v>
      </c>
      <c r="C104" s="43" t="s">
        <v>98</v>
      </c>
      <c r="D104" s="44">
        <v>0.19</v>
      </c>
      <c r="E104" s="44">
        <v>1</v>
      </c>
      <c r="F104" s="45">
        <v>3.2399999999999998E-2</v>
      </c>
      <c r="G104" s="44">
        <v>0.52</v>
      </c>
      <c r="H104" s="46">
        <v>1.02</v>
      </c>
      <c r="I104" s="57"/>
      <c r="J104" s="57"/>
      <c r="K104" s="57"/>
      <c r="L104" s="57"/>
      <c r="M104" s="59"/>
      <c r="N104" s="57"/>
      <c r="O104" s="57"/>
      <c r="P104" s="58"/>
      <c r="Q104" s="57"/>
      <c r="R104" s="59"/>
    </row>
    <row r="105" spans="1:18" ht="15" thickBot="1" x14ac:dyDescent="0.4">
      <c r="A105" s="56" t="s">
        <v>11</v>
      </c>
      <c r="B105" s="51" t="s">
        <v>79</v>
      </c>
      <c r="C105" s="43" t="s">
        <v>99</v>
      </c>
      <c r="D105" s="44">
        <v>0.19</v>
      </c>
      <c r="E105" s="44">
        <v>1</v>
      </c>
      <c r="F105" s="45">
        <v>3.4700000000000002E-2</v>
      </c>
      <c r="G105" s="44">
        <v>0.69</v>
      </c>
      <c r="H105" s="46">
        <v>1.02</v>
      </c>
      <c r="I105" s="57"/>
      <c r="J105" s="57"/>
      <c r="K105" s="57"/>
      <c r="L105" s="57"/>
      <c r="M105" s="59"/>
      <c r="N105" s="57"/>
      <c r="O105" s="57"/>
      <c r="P105" s="58"/>
      <c r="Q105" s="57"/>
      <c r="R105" s="59"/>
    </row>
    <row r="106" spans="1:18" ht="15" thickBot="1" x14ac:dyDescent="0.4">
      <c r="A106" s="56" t="s">
        <v>11</v>
      </c>
      <c r="B106" s="51" t="s">
        <v>79</v>
      </c>
      <c r="C106" s="43" t="s">
        <v>100</v>
      </c>
      <c r="D106" s="44">
        <v>0.19</v>
      </c>
      <c r="E106" s="44">
        <v>1</v>
      </c>
      <c r="F106" s="45">
        <v>3.5400000000000001E-2</v>
      </c>
      <c r="G106" s="44">
        <v>0.11</v>
      </c>
      <c r="H106" s="46">
        <v>0.98</v>
      </c>
      <c r="I106" s="57"/>
      <c r="J106" s="57"/>
      <c r="K106" s="57"/>
      <c r="L106" s="57"/>
      <c r="M106" s="59"/>
      <c r="N106" s="57"/>
      <c r="O106" s="57"/>
      <c r="P106" s="58"/>
      <c r="Q106" s="57"/>
      <c r="R106" s="59"/>
    </row>
    <row r="107" spans="1:18" ht="15" thickBot="1" x14ac:dyDescent="0.4">
      <c r="A107" s="56" t="s">
        <v>11</v>
      </c>
      <c r="B107" s="51" t="s">
        <v>79</v>
      </c>
      <c r="C107" s="43" t="s">
        <v>101</v>
      </c>
      <c r="D107" s="44">
        <v>0.19</v>
      </c>
      <c r="E107" s="44">
        <v>1</v>
      </c>
      <c r="F107" s="45">
        <v>3.56E-2</v>
      </c>
      <c r="G107" s="44">
        <v>0.75</v>
      </c>
      <c r="H107" s="46">
        <v>1.02</v>
      </c>
      <c r="I107" s="57"/>
      <c r="J107" s="57"/>
      <c r="K107" s="57"/>
      <c r="L107" s="57"/>
      <c r="M107" s="59"/>
      <c r="N107" s="57"/>
      <c r="O107" s="57"/>
      <c r="P107" s="58"/>
      <c r="Q107" s="57"/>
      <c r="R107" s="59"/>
    </row>
    <row r="108" spans="1:18" ht="15" thickBot="1" x14ac:dyDescent="0.4">
      <c r="A108" s="56" t="s">
        <v>11</v>
      </c>
      <c r="B108" s="51" t="s">
        <v>79</v>
      </c>
      <c r="C108" s="43" t="s">
        <v>102</v>
      </c>
      <c r="D108" s="44">
        <v>0.19</v>
      </c>
      <c r="E108" s="44">
        <v>1</v>
      </c>
      <c r="F108" s="45">
        <v>3.6200000000000003E-2</v>
      </c>
      <c r="G108" s="44">
        <v>0.1</v>
      </c>
      <c r="H108" s="46">
        <v>1.02</v>
      </c>
      <c r="I108" s="57"/>
      <c r="J108" s="57"/>
      <c r="K108" s="57"/>
      <c r="L108" s="57"/>
      <c r="M108" s="59"/>
      <c r="N108" s="57"/>
      <c r="O108" s="57"/>
      <c r="P108" s="58"/>
      <c r="Q108" s="57"/>
      <c r="R108" s="59"/>
    </row>
    <row r="109" spans="1:18" ht="15" thickBot="1" x14ac:dyDescent="0.4">
      <c r="A109" s="56" t="s">
        <v>11</v>
      </c>
      <c r="B109" s="51" t="s">
        <v>79</v>
      </c>
      <c r="C109" s="43" t="s">
        <v>103</v>
      </c>
      <c r="D109" s="44">
        <v>0.22</v>
      </c>
      <c r="E109" s="44">
        <v>1</v>
      </c>
      <c r="F109" s="45">
        <v>4.2700000000000002E-2</v>
      </c>
      <c r="G109" s="44">
        <v>0.82</v>
      </c>
      <c r="H109" s="46">
        <v>0.98</v>
      </c>
      <c r="I109" s="57"/>
      <c r="J109" s="57"/>
      <c r="K109" s="57"/>
      <c r="L109" s="57"/>
      <c r="M109" s="59"/>
      <c r="N109" s="57"/>
      <c r="O109" s="57"/>
      <c r="P109" s="58"/>
      <c r="Q109" s="57"/>
      <c r="R109" s="59"/>
    </row>
    <row r="110" spans="1:18" ht="15" thickBot="1" x14ac:dyDescent="0.4">
      <c r="A110" s="56" t="s">
        <v>11</v>
      </c>
      <c r="B110" s="51" t="s">
        <v>79</v>
      </c>
      <c r="C110" s="43" t="s">
        <v>104</v>
      </c>
      <c r="D110" s="44">
        <v>0.23</v>
      </c>
      <c r="E110" s="44">
        <v>1</v>
      </c>
      <c r="F110" s="45">
        <v>4.7800000000000002E-2</v>
      </c>
      <c r="G110" s="44">
        <v>0.73</v>
      </c>
      <c r="H110" s="46">
        <v>0.98</v>
      </c>
      <c r="I110" s="57"/>
      <c r="J110" s="57"/>
      <c r="K110" s="57"/>
      <c r="L110" s="57"/>
      <c r="M110" s="59"/>
      <c r="N110" s="57"/>
      <c r="O110" s="57"/>
      <c r="P110" s="58"/>
      <c r="Q110" s="57"/>
      <c r="R110" s="59"/>
    </row>
    <row r="111" spans="1:18" ht="15" thickBot="1" x14ac:dyDescent="0.4">
      <c r="A111" s="56" t="s">
        <v>11</v>
      </c>
      <c r="B111" s="51" t="s">
        <v>79</v>
      </c>
      <c r="C111" s="43" t="s">
        <v>105</v>
      </c>
      <c r="D111" s="44">
        <v>0.23</v>
      </c>
      <c r="E111" s="44">
        <v>1</v>
      </c>
      <c r="F111" s="45">
        <v>4.8899999999999999E-2</v>
      </c>
      <c r="G111" s="44">
        <v>0.49</v>
      </c>
      <c r="H111" s="46">
        <v>1.02</v>
      </c>
      <c r="I111" s="57"/>
      <c r="J111" s="57"/>
      <c r="K111" s="57"/>
      <c r="L111" s="57"/>
      <c r="M111" s="59"/>
      <c r="N111" s="57"/>
      <c r="O111" s="57"/>
      <c r="P111" s="58"/>
      <c r="Q111" s="57"/>
      <c r="R111" s="59"/>
    </row>
    <row r="112" spans="1:18" ht="15" thickBot="1" x14ac:dyDescent="0.4">
      <c r="A112" s="56" t="s">
        <v>11</v>
      </c>
      <c r="B112" s="51" t="s">
        <v>79</v>
      </c>
      <c r="C112" s="43" t="s">
        <v>106</v>
      </c>
      <c r="D112" s="44">
        <v>0.23</v>
      </c>
      <c r="E112" s="44">
        <v>1</v>
      </c>
      <c r="F112" s="45">
        <v>4.9000000000000002E-2</v>
      </c>
      <c r="G112" s="44">
        <v>0.2</v>
      </c>
      <c r="H112" s="46">
        <v>0.98</v>
      </c>
      <c r="I112" s="57"/>
      <c r="J112" s="57"/>
      <c r="K112" s="57"/>
      <c r="L112" s="57"/>
      <c r="M112" s="59"/>
      <c r="N112" s="57"/>
      <c r="O112" s="57"/>
      <c r="P112" s="58"/>
      <c r="Q112" s="57"/>
      <c r="R112" s="59"/>
    </row>
    <row r="113" spans="1:18" ht="15" thickBot="1" x14ac:dyDescent="0.4">
      <c r="A113" s="56" t="s">
        <v>11</v>
      </c>
      <c r="B113" s="51" t="s">
        <v>79</v>
      </c>
      <c r="C113" s="43" t="s">
        <v>76</v>
      </c>
      <c r="D113" s="44">
        <v>0.23</v>
      </c>
      <c r="E113" s="44">
        <v>1</v>
      </c>
      <c r="F113" s="45">
        <v>4.9500000000000002E-2</v>
      </c>
      <c r="G113" s="44">
        <v>0.77</v>
      </c>
      <c r="H113" s="46">
        <v>1.02</v>
      </c>
      <c r="I113" s="57"/>
      <c r="J113" s="57"/>
      <c r="K113" s="57"/>
      <c r="L113" s="57"/>
      <c r="M113" s="59"/>
      <c r="N113" s="57"/>
      <c r="O113" s="57"/>
      <c r="P113" s="58"/>
      <c r="Q113" s="57"/>
      <c r="R113" s="59"/>
    </row>
    <row r="114" spans="1:18" ht="15" thickBot="1" x14ac:dyDescent="0.4">
      <c r="A114" s="56" t="s">
        <v>11</v>
      </c>
      <c r="B114" s="51" t="s">
        <v>79</v>
      </c>
      <c r="C114" s="43" t="s">
        <v>107</v>
      </c>
      <c r="D114" s="44">
        <v>0.23</v>
      </c>
      <c r="E114" s="44">
        <v>1</v>
      </c>
      <c r="F114" s="45">
        <v>0.05</v>
      </c>
      <c r="G114" s="44">
        <v>0.21</v>
      </c>
      <c r="H114" s="46">
        <v>1.02</v>
      </c>
      <c r="I114" s="57"/>
      <c r="J114" s="57"/>
      <c r="K114" s="57"/>
      <c r="L114" s="57"/>
      <c r="M114" s="59"/>
      <c r="N114" s="57"/>
      <c r="O114" s="57"/>
      <c r="P114" s="58"/>
      <c r="Q114" s="57"/>
      <c r="R114" s="59"/>
    </row>
    <row r="115" spans="1:18" ht="15" thickBot="1" x14ac:dyDescent="0.4">
      <c r="A115" s="56" t="s">
        <v>11</v>
      </c>
      <c r="B115" s="51" t="s">
        <v>108</v>
      </c>
      <c r="C115" s="43" t="s">
        <v>72</v>
      </c>
      <c r="D115" s="44">
        <v>0.33</v>
      </c>
      <c r="E115" s="44">
        <v>0.54</v>
      </c>
      <c r="F115" s="45">
        <v>2.5999999999999999E-3</v>
      </c>
      <c r="G115" s="44">
        <v>0.25</v>
      </c>
      <c r="H115" s="46">
        <v>1.21</v>
      </c>
      <c r="I115" s="57"/>
      <c r="J115" s="57"/>
      <c r="K115" s="57"/>
      <c r="L115" s="57"/>
      <c r="M115" s="59"/>
      <c r="N115" s="57"/>
      <c r="O115" s="57"/>
      <c r="P115" s="58"/>
      <c r="Q115" s="57"/>
      <c r="R115" s="59"/>
    </row>
    <row r="116" spans="1:18" ht="15" thickBot="1" x14ac:dyDescent="0.4">
      <c r="A116" s="56" t="s">
        <v>11</v>
      </c>
      <c r="B116" s="51" t="s">
        <v>108</v>
      </c>
      <c r="C116" s="43" t="s">
        <v>109</v>
      </c>
      <c r="D116" s="44">
        <v>0.33</v>
      </c>
      <c r="E116" s="44">
        <v>0.86</v>
      </c>
      <c r="F116" s="45">
        <v>4.1099999999999999E-3</v>
      </c>
      <c r="G116" s="44">
        <v>0.44</v>
      </c>
      <c r="H116" s="46">
        <v>1.22</v>
      </c>
      <c r="I116" s="57"/>
      <c r="J116" s="57"/>
      <c r="K116" s="57"/>
      <c r="L116" s="57"/>
      <c r="M116" s="59"/>
      <c r="N116" s="57"/>
      <c r="O116" s="57"/>
      <c r="P116" s="58"/>
      <c r="Q116" s="57"/>
      <c r="R116" s="59"/>
    </row>
    <row r="117" spans="1:18" ht="15" thickBot="1" x14ac:dyDescent="0.4">
      <c r="A117" s="56" t="s">
        <v>11</v>
      </c>
      <c r="B117" s="51" t="s">
        <v>108</v>
      </c>
      <c r="C117" s="43" t="s">
        <v>68</v>
      </c>
      <c r="D117" s="44">
        <v>0.33</v>
      </c>
      <c r="E117" s="44">
        <v>1</v>
      </c>
      <c r="F117" s="45">
        <v>4.7800000000000004E-3</v>
      </c>
      <c r="G117" s="44">
        <v>0.48</v>
      </c>
      <c r="H117" s="46">
        <v>1.23</v>
      </c>
      <c r="I117" s="57"/>
      <c r="J117" s="57"/>
      <c r="K117" s="57"/>
      <c r="L117" s="57"/>
      <c r="M117" s="59"/>
      <c r="N117" s="57"/>
      <c r="O117" s="57"/>
      <c r="P117" s="58"/>
      <c r="Q117" s="57"/>
      <c r="R117" s="59"/>
    </row>
    <row r="118" spans="1:18" ht="15" thickBot="1" x14ac:dyDescent="0.4">
      <c r="A118" s="56" t="s">
        <v>11</v>
      </c>
      <c r="B118" s="51" t="s">
        <v>108</v>
      </c>
      <c r="C118" s="43" t="s">
        <v>24</v>
      </c>
      <c r="D118" s="44">
        <v>0.92</v>
      </c>
      <c r="E118" s="44">
        <v>1</v>
      </c>
      <c r="F118" s="45">
        <v>1.9900000000000001E-2</v>
      </c>
      <c r="G118" s="44">
        <v>0.86</v>
      </c>
      <c r="H118" s="46">
        <v>0.85</v>
      </c>
      <c r="I118" s="57"/>
      <c r="J118" s="57"/>
      <c r="K118" s="57"/>
      <c r="L118" s="57"/>
      <c r="M118" s="59"/>
      <c r="N118" s="57"/>
      <c r="O118" s="57"/>
      <c r="P118" s="58"/>
      <c r="Q118" s="57"/>
      <c r="R118" s="59"/>
    </row>
    <row r="119" spans="1:18" ht="15" thickBot="1" x14ac:dyDescent="0.4">
      <c r="A119" s="56" t="s">
        <v>11</v>
      </c>
      <c r="B119" s="51" t="s">
        <v>108</v>
      </c>
      <c r="C119" s="43" t="s">
        <v>37</v>
      </c>
      <c r="D119" s="44">
        <v>0.92</v>
      </c>
      <c r="E119" s="44">
        <v>1</v>
      </c>
      <c r="F119" s="45">
        <v>2.6599999999999999E-2</v>
      </c>
      <c r="G119" s="44">
        <v>0.99</v>
      </c>
      <c r="H119" s="46">
        <v>0.86</v>
      </c>
      <c r="I119" s="57"/>
      <c r="J119" s="57"/>
      <c r="K119" s="57"/>
      <c r="L119" s="57"/>
      <c r="M119" s="59"/>
      <c r="N119" s="57"/>
      <c r="O119" s="57"/>
      <c r="P119" s="58"/>
      <c r="Q119" s="57"/>
      <c r="R119" s="59"/>
    </row>
    <row r="120" spans="1:18" ht="15" thickBot="1" x14ac:dyDescent="0.4">
      <c r="A120" s="56" t="s">
        <v>11</v>
      </c>
      <c r="B120" s="51" t="s">
        <v>108</v>
      </c>
      <c r="C120" s="43" t="s">
        <v>110</v>
      </c>
      <c r="D120" s="44">
        <v>0.92</v>
      </c>
      <c r="E120" s="44">
        <v>1</v>
      </c>
      <c r="F120" s="45">
        <v>2.7400000000000001E-2</v>
      </c>
      <c r="G120" s="44">
        <v>0.81</v>
      </c>
      <c r="H120" s="46">
        <v>1.1499999999999999</v>
      </c>
      <c r="I120" s="57"/>
      <c r="J120" s="57"/>
      <c r="K120" s="57"/>
      <c r="L120" s="57"/>
      <c r="M120" s="59"/>
      <c r="N120" s="57"/>
      <c r="O120" s="57"/>
      <c r="P120" s="58"/>
      <c r="Q120" s="57"/>
      <c r="R120" s="59"/>
    </row>
    <row r="121" spans="1:18" ht="15" thickBot="1" x14ac:dyDescent="0.4">
      <c r="A121" s="56" t="s">
        <v>11</v>
      </c>
      <c r="B121" s="51" t="s">
        <v>108</v>
      </c>
      <c r="C121" s="43" t="s">
        <v>89</v>
      </c>
      <c r="D121" s="44">
        <v>0.92</v>
      </c>
      <c r="E121" s="44">
        <v>1</v>
      </c>
      <c r="F121" s="45">
        <v>3.61E-2</v>
      </c>
      <c r="G121" s="44">
        <v>0.44</v>
      </c>
      <c r="H121" s="46">
        <v>0.86</v>
      </c>
      <c r="I121" s="57"/>
      <c r="J121" s="57"/>
      <c r="K121" s="57"/>
      <c r="L121" s="57"/>
      <c r="M121" s="59"/>
      <c r="N121" s="57"/>
      <c r="O121" s="57"/>
      <c r="P121" s="58"/>
      <c r="Q121" s="57"/>
      <c r="R121" s="59"/>
    </row>
    <row r="122" spans="1:18" ht="15" thickBot="1" x14ac:dyDescent="0.4">
      <c r="A122" s="56" t="s">
        <v>11</v>
      </c>
      <c r="B122" s="51" t="s">
        <v>108</v>
      </c>
      <c r="C122" s="43" t="s">
        <v>111</v>
      </c>
      <c r="D122" s="44">
        <v>0.92</v>
      </c>
      <c r="E122" s="44">
        <v>1</v>
      </c>
      <c r="F122" s="45">
        <v>3.9800000000000002E-2</v>
      </c>
      <c r="G122" s="44">
        <v>0.38</v>
      </c>
      <c r="H122" s="46">
        <v>0.88</v>
      </c>
      <c r="I122" s="57"/>
      <c r="J122" s="57"/>
      <c r="K122" s="57"/>
      <c r="L122" s="57"/>
      <c r="M122" s="59"/>
      <c r="N122" s="57"/>
      <c r="O122" s="57"/>
      <c r="P122" s="58"/>
      <c r="Q122" s="57"/>
      <c r="R122" s="59"/>
    </row>
    <row r="123" spans="1:18" ht="15" thickBot="1" x14ac:dyDescent="0.4">
      <c r="A123" s="56" t="s">
        <v>11</v>
      </c>
      <c r="B123" s="51" t="s">
        <v>108</v>
      </c>
      <c r="C123" s="43" t="s">
        <v>112</v>
      </c>
      <c r="D123" s="44">
        <v>0.92</v>
      </c>
      <c r="E123" s="44">
        <v>1</v>
      </c>
      <c r="F123" s="45">
        <v>4.8899999999999999E-2</v>
      </c>
      <c r="G123" s="44">
        <v>0.3</v>
      </c>
      <c r="H123" s="46">
        <v>1.1399999999999999</v>
      </c>
      <c r="I123" s="57"/>
      <c r="J123" s="57"/>
      <c r="K123" s="57"/>
      <c r="L123" s="57"/>
      <c r="M123" s="59"/>
      <c r="N123" s="57"/>
      <c r="O123" s="57"/>
      <c r="P123" s="58"/>
      <c r="Q123" s="57"/>
      <c r="R123" s="59"/>
    </row>
    <row r="124" spans="1:18" ht="15" thickBot="1" x14ac:dyDescent="0.4">
      <c r="A124" s="51" t="s">
        <v>113</v>
      </c>
      <c r="B124" s="51" t="s">
        <v>12</v>
      </c>
      <c r="C124" s="43" t="s">
        <v>114</v>
      </c>
      <c r="D124" s="44">
        <v>0.83</v>
      </c>
      <c r="E124" s="44">
        <v>1</v>
      </c>
      <c r="F124" s="45">
        <v>8.2299999999999995E-3</v>
      </c>
      <c r="G124" s="44">
        <v>0.92</v>
      </c>
      <c r="H124" s="46">
        <v>1.1000000000000001</v>
      </c>
      <c r="I124" s="44">
        <v>0.96</v>
      </c>
      <c r="J124" s="44">
        <v>1</v>
      </c>
      <c r="K124" s="45">
        <v>1.0800000000000001E-2</v>
      </c>
      <c r="L124" s="44">
        <v>0.9</v>
      </c>
      <c r="M124" s="46">
        <v>1.1000000000000001</v>
      </c>
      <c r="N124" s="44">
        <v>0.98</v>
      </c>
      <c r="O124" s="44">
        <v>1</v>
      </c>
      <c r="P124" s="45">
        <v>2.4934999999999999E-2</v>
      </c>
      <c r="Q124" s="44">
        <v>0.9</v>
      </c>
      <c r="R124" s="46">
        <v>1.1200000000000001</v>
      </c>
    </row>
    <row r="125" spans="1:18" ht="15" thickBot="1" x14ac:dyDescent="0.4">
      <c r="A125" s="51" t="s">
        <v>113</v>
      </c>
      <c r="B125" s="51" t="s">
        <v>12</v>
      </c>
      <c r="C125" s="43" t="s">
        <v>13</v>
      </c>
      <c r="D125" s="44">
        <v>0.83</v>
      </c>
      <c r="E125" s="44">
        <v>1</v>
      </c>
      <c r="F125" s="45">
        <v>8.2500000000000004E-3</v>
      </c>
      <c r="G125" s="44">
        <v>0.16</v>
      </c>
      <c r="H125" s="46">
        <v>0.91</v>
      </c>
      <c r="I125" s="57"/>
      <c r="J125" s="57"/>
      <c r="K125" s="57"/>
      <c r="L125" s="57"/>
      <c r="M125" s="59"/>
      <c r="N125" s="57"/>
      <c r="O125" s="57"/>
      <c r="P125" s="58"/>
      <c r="Q125" s="57"/>
      <c r="R125" s="59"/>
    </row>
    <row r="126" spans="1:18" ht="15" thickBot="1" x14ac:dyDescent="0.4">
      <c r="A126" s="51" t="s">
        <v>113</v>
      </c>
      <c r="B126" s="51" t="s">
        <v>12</v>
      </c>
      <c r="C126" s="43" t="s">
        <v>115</v>
      </c>
      <c r="D126" s="44">
        <v>0.83</v>
      </c>
      <c r="E126" s="44">
        <v>1</v>
      </c>
      <c r="F126" s="45">
        <v>2.52E-2</v>
      </c>
      <c r="G126" s="44">
        <v>0.05</v>
      </c>
      <c r="H126" s="46">
        <v>1.0900000000000001</v>
      </c>
      <c r="I126" s="44">
        <v>0.96</v>
      </c>
      <c r="J126" s="44">
        <v>1</v>
      </c>
      <c r="K126" s="45">
        <v>2.06E-2</v>
      </c>
      <c r="L126" s="44">
        <v>0.05</v>
      </c>
      <c r="M126" s="46">
        <v>1.0900000000000001</v>
      </c>
      <c r="N126" s="57"/>
      <c r="O126" s="57"/>
      <c r="P126" s="58"/>
      <c r="Q126" s="57"/>
      <c r="R126" s="59"/>
    </row>
    <row r="127" spans="1:18" ht="15" thickBot="1" x14ac:dyDescent="0.4">
      <c r="A127" s="51" t="s">
        <v>113</v>
      </c>
      <c r="B127" s="51" t="s">
        <v>12</v>
      </c>
      <c r="C127" s="43" t="s">
        <v>17</v>
      </c>
      <c r="D127" s="44">
        <v>0.83</v>
      </c>
      <c r="E127" s="44">
        <v>1</v>
      </c>
      <c r="F127" s="45">
        <v>3.3300000000000003E-2</v>
      </c>
      <c r="G127" s="44">
        <v>0.22</v>
      </c>
      <c r="H127" s="46">
        <v>0.92</v>
      </c>
      <c r="I127" s="44">
        <v>0.96</v>
      </c>
      <c r="J127" s="44">
        <v>1</v>
      </c>
      <c r="K127" s="45">
        <v>4.9299999999999997E-2</v>
      </c>
      <c r="L127" s="44">
        <v>0.24</v>
      </c>
      <c r="M127" s="46">
        <v>0.93</v>
      </c>
      <c r="N127" s="57"/>
      <c r="O127" s="57"/>
      <c r="P127" s="58"/>
      <c r="Q127" s="57"/>
      <c r="R127" s="59"/>
    </row>
    <row r="128" spans="1:18" ht="15" thickBot="1" x14ac:dyDescent="0.4">
      <c r="A128" s="51" t="s">
        <v>113</v>
      </c>
      <c r="B128" s="51" t="s">
        <v>12</v>
      </c>
      <c r="C128" s="43" t="s">
        <v>19</v>
      </c>
      <c r="D128" s="44">
        <v>0.83</v>
      </c>
      <c r="E128" s="44">
        <v>1</v>
      </c>
      <c r="F128" s="45">
        <v>3.5499999999999997E-2</v>
      </c>
      <c r="G128" s="44">
        <v>0.14000000000000001</v>
      </c>
      <c r="H128" s="46">
        <v>0.92</v>
      </c>
      <c r="I128" s="44">
        <v>0.96</v>
      </c>
      <c r="J128" s="44">
        <v>1</v>
      </c>
      <c r="K128" s="45">
        <v>4.4499999999999998E-2</v>
      </c>
      <c r="L128" s="44">
        <v>0.14000000000000001</v>
      </c>
      <c r="M128" s="46">
        <v>0.93</v>
      </c>
      <c r="N128" s="57"/>
      <c r="O128" s="57"/>
      <c r="P128" s="58"/>
      <c r="Q128" s="57"/>
      <c r="R128" s="59"/>
    </row>
    <row r="129" spans="1:18" ht="15" thickBot="1" x14ac:dyDescent="0.4">
      <c r="A129" s="51" t="s">
        <v>113</v>
      </c>
      <c r="B129" s="51" t="s">
        <v>12</v>
      </c>
      <c r="C129" s="43" t="s">
        <v>116</v>
      </c>
      <c r="D129" s="44">
        <v>0.83</v>
      </c>
      <c r="E129" s="44">
        <v>1</v>
      </c>
      <c r="F129" s="45">
        <v>3.6900000000000002E-2</v>
      </c>
      <c r="G129" s="44">
        <v>0.72</v>
      </c>
      <c r="H129" s="46">
        <v>1.08</v>
      </c>
      <c r="I129" s="57"/>
      <c r="J129" s="57"/>
      <c r="K129" s="57"/>
      <c r="L129" s="57"/>
      <c r="M129" s="59"/>
      <c r="N129" s="57"/>
      <c r="O129" s="57"/>
      <c r="P129" s="58"/>
      <c r="Q129" s="57"/>
      <c r="R129" s="59"/>
    </row>
    <row r="130" spans="1:18" ht="15" thickBot="1" x14ac:dyDescent="0.4">
      <c r="A130" s="51" t="s">
        <v>113</v>
      </c>
      <c r="B130" s="51" t="s">
        <v>12</v>
      </c>
      <c r="C130" s="43" t="s">
        <v>74</v>
      </c>
      <c r="D130" s="44">
        <v>0.83</v>
      </c>
      <c r="E130" s="44">
        <v>1</v>
      </c>
      <c r="F130" s="45">
        <v>3.7900000000000003E-2</v>
      </c>
      <c r="G130" s="44">
        <v>0.1</v>
      </c>
      <c r="H130" s="46">
        <v>1.08</v>
      </c>
      <c r="I130" s="44">
        <v>0.96</v>
      </c>
      <c r="J130" s="44">
        <v>1</v>
      </c>
      <c r="K130" s="45">
        <v>2.9600000000000001E-2</v>
      </c>
      <c r="L130" s="44">
        <v>0.13</v>
      </c>
      <c r="M130" s="46">
        <v>1.0900000000000001</v>
      </c>
      <c r="N130" s="57"/>
      <c r="O130" s="57"/>
      <c r="P130" s="58"/>
      <c r="Q130" s="57"/>
      <c r="R130" s="59"/>
    </row>
    <row r="131" spans="1:18" ht="15" thickBot="1" x14ac:dyDescent="0.4">
      <c r="A131" s="51" t="s">
        <v>113</v>
      </c>
      <c r="B131" s="51" t="s">
        <v>12</v>
      </c>
      <c r="C131" s="43" t="s">
        <v>117</v>
      </c>
      <c r="D131" s="44">
        <v>0.83</v>
      </c>
      <c r="E131" s="44">
        <v>1</v>
      </c>
      <c r="F131" s="45">
        <v>3.8699999999999998E-2</v>
      </c>
      <c r="G131" s="44">
        <v>0.8</v>
      </c>
      <c r="H131" s="46">
        <v>1.08</v>
      </c>
      <c r="I131" s="57"/>
      <c r="J131" s="57"/>
      <c r="K131" s="57"/>
      <c r="L131" s="57"/>
      <c r="M131" s="59"/>
      <c r="N131" s="57"/>
      <c r="O131" s="57"/>
      <c r="P131" s="58"/>
      <c r="Q131" s="57"/>
      <c r="R131" s="59"/>
    </row>
    <row r="132" spans="1:18" ht="15" thickBot="1" x14ac:dyDescent="0.4">
      <c r="A132" s="51" t="s">
        <v>113</v>
      </c>
      <c r="B132" s="51" t="s">
        <v>12</v>
      </c>
      <c r="C132" s="43" t="s">
        <v>118</v>
      </c>
      <c r="D132" s="44">
        <v>0.83</v>
      </c>
      <c r="E132" s="44">
        <v>1</v>
      </c>
      <c r="F132" s="45">
        <v>4.7699999999999999E-2</v>
      </c>
      <c r="G132" s="44">
        <v>0.01</v>
      </c>
      <c r="H132" s="46">
        <v>1.08</v>
      </c>
      <c r="I132" s="57"/>
      <c r="J132" s="57"/>
      <c r="K132" s="57"/>
      <c r="L132" s="57"/>
      <c r="M132" s="59"/>
      <c r="N132" s="44">
        <v>0.98</v>
      </c>
      <c r="O132" s="44">
        <v>1</v>
      </c>
      <c r="P132" s="45">
        <v>1.0263E-2</v>
      </c>
      <c r="Q132" s="44">
        <v>0.02</v>
      </c>
      <c r="R132" s="46">
        <v>1.1399999999999999</v>
      </c>
    </row>
    <row r="133" spans="1:18" ht="15" thickBot="1" x14ac:dyDescent="0.4">
      <c r="A133" s="51" t="s">
        <v>113</v>
      </c>
      <c r="B133" s="51" t="s">
        <v>29</v>
      </c>
      <c r="C133" s="43" t="s">
        <v>13</v>
      </c>
      <c r="D133" s="44">
        <v>0.06</v>
      </c>
      <c r="E133" s="44">
        <v>0.06</v>
      </c>
      <c r="F133" s="45">
        <v>2.9399999999999999E-4</v>
      </c>
      <c r="G133" s="44">
        <v>0.87</v>
      </c>
      <c r="H133" s="46">
        <v>0.85</v>
      </c>
      <c r="I133" s="44">
        <v>0.04</v>
      </c>
      <c r="J133" s="44">
        <v>0.04</v>
      </c>
      <c r="K133" s="45">
        <v>1.84E-4</v>
      </c>
      <c r="L133" s="44">
        <v>0.93</v>
      </c>
      <c r="M133" s="46">
        <v>0.85</v>
      </c>
      <c r="N133" s="44">
        <v>0.16</v>
      </c>
      <c r="O133" s="44">
        <v>0.52</v>
      </c>
      <c r="P133" s="45">
        <v>2.5000000000000001E-3</v>
      </c>
      <c r="Q133" s="44">
        <v>0.93</v>
      </c>
      <c r="R133" s="46">
        <v>0.79</v>
      </c>
    </row>
    <row r="134" spans="1:18" ht="15" thickBot="1" x14ac:dyDescent="0.4">
      <c r="A134" s="51" t="s">
        <v>113</v>
      </c>
      <c r="B134" s="51" t="s">
        <v>29</v>
      </c>
      <c r="C134" s="43" t="s">
        <v>94</v>
      </c>
      <c r="D134" s="44">
        <v>0.1</v>
      </c>
      <c r="E134" s="44">
        <v>0.35</v>
      </c>
      <c r="F134" s="45">
        <v>1.67E-3</v>
      </c>
      <c r="G134" s="44">
        <v>0.13</v>
      </c>
      <c r="H134" s="46">
        <v>1.1499999999999999</v>
      </c>
      <c r="I134" s="44">
        <v>0.11</v>
      </c>
      <c r="J134" s="44">
        <v>0.32</v>
      </c>
      <c r="K134" s="45">
        <v>1.5200000000000001E-3</v>
      </c>
      <c r="L134" s="44">
        <v>0.15</v>
      </c>
      <c r="M134" s="46">
        <v>1.1499999999999999</v>
      </c>
      <c r="N134" s="57"/>
      <c r="O134" s="57"/>
      <c r="P134" s="58"/>
      <c r="Q134" s="57"/>
      <c r="R134" s="59"/>
    </row>
    <row r="135" spans="1:18" ht="15" thickBot="1" x14ac:dyDescent="0.4">
      <c r="A135" s="51" t="s">
        <v>113</v>
      </c>
      <c r="B135" s="51" t="s">
        <v>29</v>
      </c>
      <c r="C135" s="43" t="s">
        <v>119</v>
      </c>
      <c r="D135" s="44">
        <v>0.1</v>
      </c>
      <c r="E135" s="44">
        <v>0.44</v>
      </c>
      <c r="F135" s="45">
        <v>2.0799999999999998E-3</v>
      </c>
      <c r="G135" s="44">
        <v>0.54</v>
      </c>
      <c r="H135" s="46">
        <v>0.87</v>
      </c>
      <c r="I135" s="44">
        <v>0.14000000000000001</v>
      </c>
      <c r="J135" s="44">
        <v>0.68</v>
      </c>
      <c r="K135" s="45">
        <v>3.2399999999999998E-3</v>
      </c>
      <c r="L135" s="44">
        <v>0.5</v>
      </c>
      <c r="M135" s="46">
        <v>0.88</v>
      </c>
      <c r="N135" s="57"/>
      <c r="O135" s="57"/>
      <c r="P135" s="58"/>
      <c r="Q135" s="57"/>
      <c r="R135" s="59"/>
    </row>
    <row r="136" spans="1:18" ht="15" thickBot="1" x14ac:dyDescent="0.4">
      <c r="A136" s="51" t="s">
        <v>113</v>
      </c>
      <c r="B136" s="51" t="s">
        <v>29</v>
      </c>
      <c r="C136" s="43" t="s">
        <v>120</v>
      </c>
      <c r="D136" s="44">
        <v>0.1</v>
      </c>
      <c r="E136" s="44">
        <v>0.47</v>
      </c>
      <c r="F136" s="45">
        <v>2.2699999999999999E-3</v>
      </c>
      <c r="G136" s="44">
        <v>0.08</v>
      </c>
      <c r="H136" s="46">
        <v>1.1399999999999999</v>
      </c>
      <c r="I136" s="44">
        <v>0.11</v>
      </c>
      <c r="J136" s="44">
        <v>0.44</v>
      </c>
      <c r="K136" s="45">
        <v>2.0999999999999999E-3</v>
      </c>
      <c r="L136" s="44">
        <v>0.09</v>
      </c>
      <c r="M136" s="46">
        <v>1.1499999999999999</v>
      </c>
      <c r="N136" s="57"/>
      <c r="O136" s="57"/>
      <c r="P136" s="58"/>
      <c r="Q136" s="57"/>
      <c r="R136" s="59"/>
    </row>
    <row r="137" spans="1:18" ht="15" thickBot="1" x14ac:dyDescent="0.4">
      <c r="A137" s="51" t="s">
        <v>113</v>
      </c>
      <c r="B137" s="51" t="s">
        <v>29</v>
      </c>
      <c r="C137" s="43" t="s">
        <v>20</v>
      </c>
      <c r="D137" s="44">
        <v>0.1</v>
      </c>
      <c r="E137" s="44">
        <v>0.5</v>
      </c>
      <c r="F137" s="45">
        <v>2.3800000000000002E-3</v>
      </c>
      <c r="G137" s="44">
        <v>0.61</v>
      </c>
      <c r="H137" s="46">
        <v>0.88</v>
      </c>
      <c r="I137" s="44">
        <v>0.11</v>
      </c>
      <c r="J137" s="44">
        <v>0.39</v>
      </c>
      <c r="K137" s="45">
        <v>1.8799999999999999E-3</v>
      </c>
      <c r="L137" s="44">
        <v>0.65</v>
      </c>
      <c r="M137" s="46">
        <v>0.87</v>
      </c>
      <c r="N137" s="44">
        <v>0.18</v>
      </c>
      <c r="O137" s="44">
        <v>0.89</v>
      </c>
      <c r="P137" s="45">
        <v>4.2360000000000002E-3</v>
      </c>
      <c r="Q137" s="44">
        <v>0.63</v>
      </c>
      <c r="R137" s="46">
        <v>0.8</v>
      </c>
    </row>
    <row r="138" spans="1:18" ht="15" thickBot="1" x14ac:dyDescent="0.4">
      <c r="A138" s="51" t="s">
        <v>113</v>
      </c>
      <c r="B138" s="51" t="s">
        <v>29</v>
      </c>
      <c r="C138" s="43" t="s">
        <v>16</v>
      </c>
      <c r="D138" s="44">
        <v>0.17</v>
      </c>
      <c r="E138" s="44">
        <v>1</v>
      </c>
      <c r="F138" s="45">
        <v>6.1500000000000001E-3</v>
      </c>
      <c r="G138" s="44">
        <v>0.73</v>
      </c>
      <c r="H138" s="46">
        <v>0.89</v>
      </c>
      <c r="I138" s="44">
        <v>0.15</v>
      </c>
      <c r="J138" s="44">
        <v>1</v>
      </c>
      <c r="K138" s="45">
        <v>4.9899999999999996E-3</v>
      </c>
      <c r="L138" s="44">
        <v>0.76</v>
      </c>
      <c r="M138" s="46">
        <v>0.89</v>
      </c>
      <c r="N138" s="44">
        <v>0.28999999999999998</v>
      </c>
      <c r="O138" s="44">
        <v>1</v>
      </c>
      <c r="P138" s="45">
        <v>1.6364E-2</v>
      </c>
      <c r="Q138" s="44">
        <v>0.73</v>
      </c>
      <c r="R138" s="46">
        <v>0.84</v>
      </c>
    </row>
    <row r="139" spans="1:18" ht="15" thickBot="1" x14ac:dyDescent="0.4">
      <c r="A139" s="51" t="s">
        <v>113</v>
      </c>
      <c r="B139" s="51" t="s">
        <v>29</v>
      </c>
      <c r="C139" s="43" t="s">
        <v>34</v>
      </c>
      <c r="D139" s="44">
        <v>0.17</v>
      </c>
      <c r="E139" s="44">
        <v>1</v>
      </c>
      <c r="F139" s="45">
        <v>6.4000000000000003E-3</v>
      </c>
      <c r="G139" s="44">
        <v>0.99</v>
      </c>
      <c r="H139" s="46">
        <v>0.88</v>
      </c>
      <c r="I139" s="44">
        <v>0.15</v>
      </c>
      <c r="J139" s="44">
        <v>1</v>
      </c>
      <c r="K139" s="45">
        <v>6.5900000000000004E-3</v>
      </c>
      <c r="L139" s="44">
        <v>0.94</v>
      </c>
      <c r="M139" s="46">
        <v>0.89</v>
      </c>
      <c r="N139" s="57"/>
      <c r="O139" s="57"/>
      <c r="P139" s="58"/>
      <c r="Q139" s="57"/>
      <c r="R139" s="59"/>
    </row>
    <row r="140" spans="1:18" ht="15" thickBot="1" x14ac:dyDescent="0.4">
      <c r="A140" s="51" t="s">
        <v>113</v>
      </c>
      <c r="B140" s="51" t="s">
        <v>29</v>
      </c>
      <c r="C140" s="43" t="s">
        <v>52</v>
      </c>
      <c r="D140" s="44">
        <v>0.17</v>
      </c>
      <c r="E140" s="44">
        <v>1</v>
      </c>
      <c r="F140" s="45">
        <v>6.7999999999999996E-3</v>
      </c>
      <c r="G140" s="44">
        <v>0.87</v>
      </c>
      <c r="H140" s="46">
        <v>1.1299999999999999</v>
      </c>
      <c r="I140" s="44">
        <v>0.15</v>
      </c>
      <c r="J140" s="44">
        <v>1</v>
      </c>
      <c r="K140" s="45">
        <v>6.5500000000000003E-3</v>
      </c>
      <c r="L140" s="44">
        <v>0.88</v>
      </c>
      <c r="M140" s="46">
        <v>1.1299999999999999</v>
      </c>
      <c r="N140" s="57"/>
      <c r="O140" s="57"/>
      <c r="P140" s="58"/>
      <c r="Q140" s="57"/>
      <c r="R140" s="59"/>
    </row>
    <row r="141" spans="1:18" ht="15" thickBot="1" x14ac:dyDescent="0.4">
      <c r="A141" s="51" t="s">
        <v>113</v>
      </c>
      <c r="B141" s="51" t="s">
        <v>29</v>
      </c>
      <c r="C141" s="43" t="s">
        <v>121</v>
      </c>
      <c r="D141" s="44">
        <v>0.17</v>
      </c>
      <c r="E141" s="44">
        <v>1</v>
      </c>
      <c r="F141" s="45">
        <v>7.7600000000000004E-3</v>
      </c>
      <c r="G141" s="44">
        <v>0.04</v>
      </c>
      <c r="H141" s="46">
        <v>0.89</v>
      </c>
      <c r="I141" s="44">
        <v>0.18</v>
      </c>
      <c r="J141" s="44">
        <v>1</v>
      </c>
      <c r="K141" s="45">
        <v>1.12E-2</v>
      </c>
      <c r="L141" s="44">
        <v>0.04</v>
      </c>
      <c r="M141" s="46">
        <v>0.89</v>
      </c>
      <c r="N141" s="57"/>
      <c r="O141" s="57"/>
      <c r="P141" s="58"/>
      <c r="Q141" s="57"/>
      <c r="R141" s="59"/>
    </row>
    <row r="142" spans="1:18" ht="15" thickBot="1" x14ac:dyDescent="0.4">
      <c r="A142" s="51" t="s">
        <v>113</v>
      </c>
      <c r="B142" s="51" t="s">
        <v>29</v>
      </c>
      <c r="C142" s="43" t="s">
        <v>118</v>
      </c>
      <c r="D142" s="44">
        <v>0.17</v>
      </c>
      <c r="E142" s="44">
        <v>1</v>
      </c>
      <c r="F142" s="45">
        <v>8.3400000000000002E-3</v>
      </c>
      <c r="G142" s="44">
        <v>0.52</v>
      </c>
      <c r="H142" s="46">
        <v>0.89</v>
      </c>
      <c r="I142" s="44">
        <v>0.18</v>
      </c>
      <c r="J142" s="44">
        <v>1</v>
      </c>
      <c r="K142" s="45">
        <v>1.0500000000000001E-2</v>
      </c>
      <c r="L142" s="44">
        <v>0.5</v>
      </c>
      <c r="M142" s="46">
        <v>0.89</v>
      </c>
      <c r="N142" s="57"/>
      <c r="O142" s="57"/>
      <c r="P142" s="58"/>
      <c r="Q142" s="57"/>
      <c r="R142" s="59"/>
    </row>
    <row r="143" spans="1:18" ht="15" thickBot="1" x14ac:dyDescent="0.4">
      <c r="A143" s="51" t="s">
        <v>113</v>
      </c>
      <c r="B143" s="51" t="s">
        <v>29</v>
      </c>
      <c r="C143" s="43" t="s">
        <v>122</v>
      </c>
      <c r="D143" s="44">
        <v>0.17</v>
      </c>
      <c r="E143" s="44">
        <v>1</v>
      </c>
      <c r="F143" s="45">
        <v>8.77E-3</v>
      </c>
      <c r="G143" s="44">
        <v>1</v>
      </c>
      <c r="H143" s="46">
        <v>1.1399999999999999</v>
      </c>
      <c r="I143" s="44">
        <v>0.15</v>
      </c>
      <c r="J143" s="44">
        <v>1</v>
      </c>
      <c r="K143" s="45">
        <v>5.4200000000000003E-3</v>
      </c>
      <c r="L143" s="44">
        <v>0.96</v>
      </c>
      <c r="M143" s="46">
        <v>1.1499999999999999</v>
      </c>
      <c r="N143" s="44">
        <v>0.34</v>
      </c>
      <c r="O143" s="44">
        <v>1</v>
      </c>
      <c r="P143" s="45">
        <v>2.8031E-2</v>
      </c>
      <c r="Q143" s="44">
        <v>0.95</v>
      </c>
      <c r="R143" s="46">
        <v>1.22</v>
      </c>
    </row>
    <row r="144" spans="1:18" ht="15" thickBot="1" x14ac:dyDescent="0.4">
      <c r="A144" s="51" t="s">
        <v>113</v>
      </c>
      <c r="B144" s="51" t="s">
        <v>29</v>
      </c>
      <c r="C144" s="43" t="s">
        <v>77</v>
      </c>
      <c r="D144" s="44">
        <v>0.17</v>
      </c>
      <c r="E144" s="44">
        <v>1</v>
      </c>
      <c r="F144" s="45">
        <v>9.8899999999999995E-3</v>
      </c>
      <c r="G144" s="44">
        <v>0.18</v>
      </c>
      <c r="H144" s="46">
        <v>0.89</v>
      </c>
      <c r="I144" s="44">
        <v>0.18</v>
      </c>
      <c r="J144" s="44">
        <v>1</v>
      </c>
      <c r="K144" s="45">
        <v>1.09E-2</v>
      </c>
      <c r="L144" s="44">
        <v>0.19</v>
      </c>
      <c r="M144" s="46">
        <v>0.89</v>
      </c>
      <c r="N144" s="44">
        <v>0.25</v>
      </c>
      <c r="O144" s="44">
        <v>1</v>
      </c>
      <c r="P144" s="45">
        <v>7.8499999999999993E-3</v>
      </c>
      <c r="Q144" s="44">
        <v>0.2</v>
      </c>
      <c r="R144" s="46">
        <v>0.78</v>
      </c>
    </row>
    <row r="145" spans="1:18" ht="15" thickBot="1" x14ac:dyDescent="0.4">
      <c r="A145" s="51" t="s">
        <v>113</v>
      </c>
      <c r="B145" s="51" t="s">
        <v>29</v>
      </c>
      <c r="C145" s="43" t="s">
        <v>91</v>
      </c>
      <c r="D145" s="44">
        <v>0.18</v>
      </c>
      <c r="E145" s="44">
        <v>1</v>
      </c>
      <c r="F145" s="45">
        <v>1.1299999999999999E-2</v>
      </c>
      <c r="G145" s="44">
        <v>0.11</v>
      </c>
      <c r="H145" s="46">
        <v>1.1200000000000001</v>
      </c>
      <c r="I145" s="44">
        <v>0.18</v>
      </c>
      <c r="J145" s="44">
        <v>1</v>
      </c>
      <c r="K145" s="45">
        <v>1.32E-2</v>
      </c>
      <c r="L145" s="44">
        <v>0.13</v>
      </c>
      <c r="M145" s="46">
        <v>1.1200000000000001</v>
      </c>
      <c r="N145" s="57"/>
      <c r="O145" s="57"/>
      <c r="P145" s="58"/>
      <c r="Q145" s="57"/>
      <c r="R145" s="59"/>
    </row>
    <row r="146" spans="1:18" ht="15" thickBot="1" x14ac:dyDescent="0.4">
      <c r="A146" s="51" t="s">
        <v>113</v>
      </c>
      <c r="B146" s="51" t="s">
        <v>29</v>
      </c>
      <c r="C146" s="43" t="s">
        <v>123</v>
      </c>
      <c r="D146" s="44">
        <v>0.2</v>
      </c>
      <c r="E146" s="44">
        <v>1</v>
      </c>
      <c r="F146" s="45">
        <v>1.43E-2</v>
      </c>
      <c r="G146" s="44">
        <v>0.1</v>
      </c>
      <c r="H146" s="46">
        <v>0.9</v>
      </c>
      <c r="I146" s="44">
        <v>0.23</v>
      </c>
      <c r="J146" s="44">
        <v>1</v>
      </c>
      <c r="K146" s="45">
        <v>1.8800000000000001E-2</v>
      </c>
      <c r="L146" s="44">
        <v>0.09</v>
      </c>
      <c r="M146" s="46">
        <v>0.9</v>
      </c>
      <c r="N146" s="57"/>
      <c r="O146" s="57"/>
      <c r="P146" s="58"/>
      <c r="Q146" s="57"/>
      <c r="R146" s="59"/>
    </row>
    <row r="147" spans="1:18" ht="15" thickBot="1" x14ac:dyDescent="0.4">
      <c r="A147" s="51" t="s">
        <v>113</v>
      </c>
      <c r="B147" s="51" t="s">
        <v>29</v>
      </c>
      <c r="C147" s="43" t="s">
        <v>14</v>
      </c>
      <c r="D147" s="44">
        <v>0.2</v>
      </c>
      <c r="E147" s="44">
        <v>1</v>
      </c>
      <c r="F147" s="45">
        <v>1.47E-2</v>
      </c>
      <c r="G147" s="44">
        <v>0.28999999999999998</v>
      </c>
      <c r="H147" s="46">
        <v>0.9</v>
      </c>
      <c r="I147" s="44">
        <v>0.18</v>
      </c>
      <c r="J147" s="44">
        <v>1</v>
      </c>
      <c r="K147" s="45">
        <v>1.0200000000000001E-2</v>
      </c>
      <c r="L147" s="44">
        <v>0.32</v>
      </c>
      <c r="M147" s="46">
        <v>0.89</v>
      </c>
      <c r="N147" s="44">
        <v>0.16</v>
      </c>
      <c r="O147" s="44">
        <v>0.19</v>
      </c>
      <c r="P147" s="45">
        <v>8.9700000000000001E-4</v>
      </c>
      <c r="Q147" s="44">
        <v>0.4</v>
      </c>
      <c r="R147" s="46">
        <v>0.77</v>
      </c>
    </row>
    <row r="148" spans="1:18" ht="15" thickBot="1" x14ac:dyDescent="0.4">
      <c r="A148" s="51" t="s">
        <v>113</v>
      </c>
      <c r="B148" s="51" t="s">
        <v>29</v>
      </c>
      <c r="C148" s="43" t="s">
        <v>15</v>
      </c>
      <c r="D148" s="44">
        <v>0.23</v>
      </c>
      <c r="E148" s="44">
        <v>1</v>
      </c>
      <c r="F148" s="45">
        <v>1.77E-2</v>
      </c>
      <c r="G148" s="44">
        <v>0.66</v>
      </c>
      <c r="H148" s="46">
        <v>0.9</v>
      </c>
      <c r="I148" s="44">
        <v>0.18</v>
      </c>
      <c r="J148" s="44">
        <v>1</v>
      </c>
      <c r="K148" s="45">
        <v>1.2200000000000001E-2</v>
      </c>
      <c r="L148" s="44">
        <v>0.74</v>
      </c>
      <c r="M148" s="46">
        <v>0.9</v>
      </c>
      <c r="N148" s="44">
        <v>0.16</v>
      </c>
      <c r="O148" s="44">
        <v>0.32</v>
      </c>
      <c r="P148" s="45">
        <v>1.5219999999999999E-3</v>
      </c>
      <c r="Q148" s="44">
        <v>0.73</v>
      </c>
      <c r="R148" s="46">
        <v>0.8</v>
      </c>
    </row>
    <row r="149" spans="1:18" ht="15" thickBot="1" x14ac:dyDescent="0.4">
      <c r="A149" s="51" t="s">
        <v>113</v>
      </c>
      <c r="B149" s="51" t="s">
        <v>29</v>
      </c>
      <c r="C149" s="43" t="s">
        <v>124</v>
      </c>
      <c r="D149" s="44">
        <v>0.28999999999999998</v>
      </c>
      <c r="E149" s="44">
        <v>1</v>
      </c>
      <c r="F149" s="45">
        <v>2.3199999999999998E-2</v>
      </c>
      <c r="G149" s="44">
        <v>0.78</v>
      </c>
      <c r="H149" s="46">
        <v>0.9</v>
      </c>
      <c r="I149" s="44">
        <v>0.23</v>
      </c>
      <c r="J149" s="44">
        <v>1</v>
      </c>
      <c r="K149" s="45">
        <v>1.9E-2</v>
      </c>
      <c r="L149" s="44">
        <v>0.74</v>
      </c>
      <c r="M149" s="46">
        <v>0.9</v>
      </c>
      <c r="N149" s="57"/>
      <c r="O149" s="57"/>
      <c r="P149" s="58"/>
      <c r="Q149" s="57"/>
      <c r="R149" s="59"/>
    </row>
    <row r="150" spans="1:18" ht="15" thickBot="1" x14ac:dyDescent="0.4">
      <c r="A150" s="51" t="s">
        <v>113</v>
      </c>
      <c r="B150" s="51" t="s">
        <v>29</v>
      </c>
      <c r="C150" s="43" t="s">
        <v>125</v>
      </c>
      <c r="D150" s="44">
        <v>0.3</v>
      </c>
      <c r="E150" s="44">
        <v>1</v>
      </c>
      <c r="F150" s="45">
        <v>2.5999999999999999E-2</v>
      </c>
      <c r="G150" s="44">
        <v>0.77</v>
      </c>
      <c r="H150" s="46">
        <v>0.91</v>
      </c>
      <c r="I150" s="44">
        <v>0.32</v>
      </c>
      <c r="J150" s="44">
        <v>1</v>
      </c>
      <c r="K150" s="45">
        <v>2.9399999999999999E-2</v>
      </c>
      <c r="L150" s="44">
        <v>0.73</v>
      </c>
      <c r="M150" s="46">
        <v>0.91</v>
      </c>
      <c r="N150" s="57"/>
      <c r="O150" s="57"/>
      <c r="P150" s="58"/>
      <c r="Q150" s="57"/>
      <c r="R150" s="59"/>
    </row>
    <row r="151" spans="1:18" ht="15" thickBot="1" x14ac:dyDescent="0.4">
      <c r="A151" s="51" t="s">
        <v>113</v>
      </c>
      <c r="B151" s="51" t="s">
        <v>29</v>
      </c>
      <c r="C151" s="43" t="s">
        <v>117</v>
      </c>
      <c r="D151" s="44">
        <v>0.32</v>
      </c>
      <c r="E151" s="44">
        <v>1</v>
      </c>
      <c r="F151" s="45">
        <v>2.87E-2</v>
      </c>
      <c r="G151" s="44">
        <v>0.11</v>
      </c>
      <c r="H151" s="46">
        <v>0.9</v>
      </c>
      <c r="I151" s="44">
        <v>0.37</v>
      </c>
      <c r="J151" s="44">
        <v>1</v>
      </c>
      <c r="K151" s="45">
        <v>3.73E-2</v>
      </c>
      <c r="L151" s="44">
        <v>0.11</v>
      </c>
      <c r="M151" s="46">
        <v>0.91</v>
      </c>
      <c r="N151" s="57"/>
      <c r="O151" s="57"/>
      <c r="P151" s="58"/>
      <c r="Q151" s="57"/>
      <c r="R151" s="59"/>
    </row>
    <row r="152" spans="1:18" ht="15" thickBot="1" x14ac:dyDescent="0.4">
      <c r="A152" s="51" t="s">
        <v>113</v>
      </c>
      <c r="B152" s="51" t="s">
        <v>29</v>
      </c>
      <c r="C152" s="43" t="s">
        <v>126</v>
      </c>
      <c r="D152" s="44">
        <v>0.32</v>
      </c>
      <c r="E152" s="44">
        <v>1</v>
      </c>
      <c r="F152" s="45">
        <v>3.0700000000000002E-2</v>
      </c>
      <c r="G152" s="44">
        <v>0.41</v>
      </c>
      <c r="H152" s="46">
        <v>0.91</v>
      </c>
      <c r="I152" s="44">
        <v>0.32</v>
      </c>
      <c r="J152" s="44">
        <v>1</v>
      </c>
      <c r="K152" s="45">
        <v>3.0200000000000001E-2</v>
      </c>
      <c r="L152" s="44">
        <v>0.41</v>
      </c>
      <c r="M152" s="46">
        <v>0.91</v>
      </c>
      <c r="N152" s="44">
        <v>0.34</v>
      </c>
      <c r="O152" s="44">
        <v>1</v>
      </c>
      <c r="P152" s="45">
        <v>2.4837000000000001E-2</v>
      </c>
      <c r="Q152" s="44">
        <v>0.49</v>
      </c>
      <c r="R152" s="46">
        <v>0.83</v>
      </c>
    </row>
    <row r="153" spans="1:18" ht="15" thickBot="1" x14ac:dyDescent="0.4">
      <c r="A153" s="51" t="s">
        <v>113</v>
      </c>
      <c r="B153" s="51" t="s">
        <v>29</v>
      </c>
      <c r="C153" s="43" t="s">
        <v>127</v>
      </c>
      <c r="D153" s="44">
        <v>0.34</v>
      </c>
      <c r="E153" s="44">
        <v>1</v>
      </c>
      <c r="F153" s="45">
        <v>3.3700000000000001E-2</v>
      </c>
      <c r="G153" s="44">
        <v>0.62</v>
      </c>
      <c r="H153" s="46">
        <v>1.1000000000000001</v>
      </c>
      <c r="I153" s="44">
        <v>0.23</v>
      </c>
      <c r="J153" s="44">
        <v>1</v>
      </c>
      <c r="K153" s="45">
        <v>2.0199999999999999E-2</v>
      </c>
      <c r="L153" s="44">
        <v>0.59</v>
      </c>
      <c r="M153" s="46">
        <v>1.1200000000000001</v>
      </c>
      <c r="N153" s="44">
        <v>0.28999999999999998</v>
      </c>
      <c r="O153" s="44">
        <v>1</v>
      </c>
      <c r="P153" s="45">
        <v>1.7430000000000001E-2</v>
      </c>
      <c r="Q153" s="44">
        <v>0.56999999999999995</v>
      </c>
      <c r="R153" s="46">
        <v>1.23</v>
      </c>
    </row>
    <row r="154" spans="1:18" ht="15" thickBot="1" x14ac:dyDescent="0.4">
      <c r="A154" s="51" t="s">
        <v>113</v>
      </c>
      <c r="B154" s="51" t="s">
        <v>29</v>
      </c>
      <c r="C154" s="43" t="s">
        <v>25</v>
      </c>
      <c r="D154" s="44">
        <v>0.36</v>
      </c>
      <c r="E154" s="44">
        <v>1</v>
      </c>
      <c r="F154" s="45">
        <v>3.8199999999999998E-2</v>
      </c>
      <c r="G154" s="44">
        <v>0.89</v>
      </c>
      <c r="H154" s="46">
        <v>0.91</v>
      </c>
      <c r="I154" s="44">
        <v>0.37</v>
      </c>
      <c r="J154" s="44">
        <v>1</v>
      </c>
      <c r="K154" s="45">
        <v>3.8699999999999998E-2</v>
      </c>
      <c r="L154" s="44">
        <v>0.9</v>
      </c>
      <c r="M154" s="46">
        <v>0.91</v>
      </c>
      <c r="N154" s="57"/>
      <c r="O154" s="57"/>
      <c r="P154" s="58"/>
      <c r="Q154" s="57"/>
      <c r="R154" s="59"/>
    </row>
    <row r="155" spans="1:18" ht="15" thickBot="1" x14ac:dyDescent="0.4">
      <c r="A155" s="51" t="s">
        <v>113</v>
      </c>
      <c r="B155" s="51" t="s">
        <v>29</v>
      </c>
      <c r="C155" s="43" t="s">
        <v>128</v>
      </c>
      <c r="D155" s="44">
        <v>0.41</v>
      </c>
      <c r="E155" s="44">
        <v>1</v>
      </c>
      <c r="F155" s="45">
        <v>4.5400000000000003E-2</v>
      </c>
      <c r="G155" s="44">
        <v>0.28000000000000003</v>
      </c>
      <c r="H155" s="46">
        <v>1.1000000000000001</v>
      </c>
      <c r="I155" s="57"/>
      <c r="J155" s="57"/>
      <c r="K155" s="57"/>
      <c r="L155" s="57"/>
      <c r="M155" s="59"/>
      <c r="N155" s="57"/>
      <c r="O155" s="57"/>
      <c r="P155" s="58"/>
      <c r="Q155" s="57"/>
      <c r="R155" s="59"/>
    </row>
    <row r="156" spans="1:18" ht="15" thickBot="1" x14ac:dyDescent="0.4">
      <c r="A156" s="51" t="s">
        <v>113</v>
      </c>
      <c r="B156" s="51" t="s">
        <v>58</v>
      </c>
      <c r="C156" s="43" t="s">
        <v>59</v>
      </c>
      <c r="D156" s="44">
        <v>0.22</v>
      </c>
      <c r="E156" s="44">
        <v>0.31</v>
      </c>
      <c r="F156" s="45">
        <v>1.49E-3</v>
      </c>
      <c r="G156" s="44">
        <v>0.64</v>
      </c>
      <c r="H156" s="46">
        <v>1.1100000000000001</v>
      </c>
      <c r="I156" s="44">
        <v>0.22</v>
      </c>
      <c r="J156" s="44">
        <v>0.28000000000000003</v>
      </c>
      <c r="K156" s="45">
        <v>1.32E-3</v>
      </c>
      <c r="L156" s="44">
        <v>0.62</v>
      </c>
      <c r="M156" s="46">
        <v>1.1100000000000001</v>
      </c>
      <c r="N156" s="57"/>
      <c r="O156" s="57"/>
      <c r="P156" s="58"/>
      <c r="Q156" s="57"/>
      <c r="R156" s="59"/>
    </row>
    <row r="157" spans="1:18" ht="15" thickBot="1" x14ac:dyDescent="0.4">
      <c r="A157" s="51" t="s">
        <v>113</v>
      </c>
      <c r="B157" s="51" t="s">
        <v>58</v>
      </c>
      <c r="C157" s="43" t="s">
        <v>129</v>
      </c>
      <c r="D157" s="44">
        <v>0.22</v>
      </c>
      <c r="E157" s="44">
        <v>0.43</v>
      </c>
      <c r="F157" s="45">
        <v>2.0699999999999998E-3</v>
      </c>
      <c r="G157" s="44">
        <v>0.02</v>
      </c>
      <c r="H157" s="46">
        <v>0.9</v>
      </c>
      <c r="I157" s="44">
        <v>0.22</v>
      </c>
      <c r="J157" s="44">
        <v>0.44</v>
      </c>
      <c r="K157" s="45">
        <v>2.1099999999999999E-3</v>
      </c>
      <c r="L157" s="44">
        <v>0.02</v>
      </c>
      <c r="M157" s="46">
        <v>0.9</v>
      </c>
      <c r="N157" s="57"/>
      <c r="O157" s="57"/>
      <c r="P157" s="58"/>
      <c r="Q157" s="57"/>
      <c r="R157" s="59"/>
    </row>
    <row r="158" spans="1:18" ht="15" thickBot="1" x14ac:dyDescent="0.4">
      <c r="A158" s="51" t="s">
        <v>113</v>
      </c>
      <c r="B158" s="51" t="s">
        <v>58</v>
      </c>
      <c r="C158" s="43" t="s">
        <v>130</v>
      </c>
      <c r="D158" s="44">
        <v>0.97</v>
      </c>
      <c r="E158" s="44">
        <v>1</v>
      </c>
      <c r="F158" s="45">
        <v>3.6299999999999999E-2</v>
      </c>
      <c r="G158" s="44">
        <v>0.56999999999999995</v>
      </c>
      <c r="H158" s="46">
        <v>0.93</v>
      </c>
      <c r="I158" s="44">
        <v>0.98</v>
      </c>
      <c r="J158" s="44">
        <v>1</v>
      </c>
      <c r="K158" s="45">
        <v>3.9300000000000002E-2</v>
      </c>
      <c r="L158" s="44">
        <v>0.6</v>
      </c>
      <c r="M158" s="46">
        <v>0.93</v>
      </c>
      <c r="N158" s="44">
        <v>0.63</v>
      </c>
      <c r="O158" s="44">
        <v>1</v>
      </c>
      <c r="P158" s="45">
        <v>9.8340000000000007E-3</v>
      </c>
      <c r="Q158" s="44">
        <v>0.53</v>
      </c>
      <c r="R158" s="46">
        <v>0.88</v>
      </c>
    </row>
    <row r="159" spans="1:18" ht="15" thickBot="1" x14ac:dyDescent="0.4">
      <c r="A159" s="51" t="s">
        <v>113</v>
      </c>
      <c r="B159" s="51" t="s">
        <v>58</v>
      </c>
      <c r="C159" s="43" t="s">
        <v>119</v>
      </c>
      <c r="D159" s="44">
        <v>0.97</v>
      </c>
      <c r="E159" s="44">
        <v>1</v>
      </c>
      <c r="F159" s="45">
        <v>4.1300000000000003E-2</v>
      </c>
      <c r="G159" s="44">
        <v>0.12</v>
      </c>
      <c r="H159" s="46">
        <v>1.07</v>
      </c>
      <c r="I159" s="57"/>
      <c r="J159" s="57"/>
      <c r="K159" s="57"/>
      <c r="L159" s="57"/>
      <c r="M159" s="59"/>
      <c r="N159" s="44">
        <v>0.75</v>
      </c>
      <c r="O159" s="44">
        <v>1</v>
      </c>
      <c r="P159" s="45">
        <v>2.9843999999999999E-2</v>
      </c>
      <c r="Q159" s="44">
        <v>0.1</v>
      </c>
      <c r="R159" s="46">
        <v>1.1100000000000001</v>
      </c>
    </row>
    <row r="160" spans="1:18" ht="15" thickBot="1" x14ac:dyDescent="0.4">
      <c r="A160" s="51" t="s">
        <v>113</v>
      </c>
      <c r="B160" s="51" t="s">
        <v>58</v>
      </c>
      <c r="C160" s="43" t="s">
        <v>105</v>
      </c>
      <c r="D160" s="44">
        <v>0.97</v>
      </c>
      <c r="E160" s="44">
        <v>1</v>
      </c>
      <c r="F160" s="45">
        <v>4.5199999999999997E-2</v>
      </c>
      <c r="G160" s="44">
        <v>0.83</v>
      </c>
      <c r="H160" s="46">
        <v>0.94</v>
      </c>
      <c r="I160" s="44">
        <v>0.98</v>
      </c>
      <c r="J160" s="44">
        <v>1</v>
      </c>
      <c r="K160" s="45">
        <v>4.6600000000000003E-2</v>
      </c>
      <c r="L160" s="44">
        <v>0.83</v>
      </c>
      <c r="M160" s="46">
        <v>0.94</v>
      </c>
      <c r="N160" s="44">
        <v>0.75</v>
      </c>
      <c r="O160" s="44">
        <v>1</v>
      </c>
      <c r="P160" s="45">
        <v>3.0813E-2</v>
      </c>
      <c r="Q160" s="44">
        <v>0.87</v>
      </c>
      <c r="R160" s="46">
        <v>0.9</v>
      </c>
    </row>
    <row r="161" spans="1:18" ht="15" thickBot="1" x14ac:dyDescent="0.4">
      <c r="A161" s="51" t="s">
        <v>113</v>
      </c>
      <c r="B161" s="51" t="s">
        <v>58</v>
      </c>
      <c r="C161" s="43" t="s">
        <v>35</v>
      </c>
      <c r="D161" s="44">
        <v>0.97</v>
      </c>
      <c r="E161" s="44">
        <v>1</v>
      </c>
      <c r="F161" s="45">
        <v>4.6199999999999998E-2</v>
      </c>
      <c r="G161" s="44">
        <v>0.9</v>
      </c>
      <c r="H161" s="46">
        <v>1.07</v>
      </c>
      <c r="I161" s="57"/>
      <c r="J161" s="57"/>
      <c r="K161" s="57"/>
      <c r="L161" s="57"/>
      <c r="M161" s="59"/>
      <c r="N161" s="44">
        <v>0.75</v>
      </c>
      <c r="O161" s="44">
        <v>1</v>
      </c>
      <c r="P161" s="45">
        <v>3.5522999999999999E-2</v>
      </c>
      <c r="Q161" s="44">
        <v>0.98</v>
      </c>
      <c r="R161" s="46">
        <v>1.1100000000000001</v>
      </c>
    </row>
    <row r="162" spans="1:18" ht="15" thickBot="1" x14ac:dyDescent="0.4">
      <c r="A162" s="51" t="s">
        <v>113</v>
      </c>
      <c r="B162" s="51" t="s">
        <v>58</v>
      </c>
      <c r="C162" s="43" t="s">
        <v>131</v>
      </c>
      <c r="D162" s="44">
        <v>0.97</v>
      </c>
      <c r="E162" s="44">
        <v>1</v>
      </c>
      <c r="F162" s="45">
        <v>4.9500000000000002E-2</v>
      </c>
      <c r="G162" s="44">
        <v>0.8</v>
      </c>
      <c r="H162" s="46">
        <v>1.07</v>
      </c>
      <c r="I162" s="57"/>
      <c r="J162" s="57"/>
      <c r="K162" s="57"/>
      <c r="L162" s="57"/>
      <c r="M162" s="59"/>
      <c r="N162" s="57"/>
      <c r="O162" s="57"/>
      <c r="P162" s="58"/>
      <c r="Q162" s="57"/>
      <c r="R162" s="59"/>
    </row>
    <row r="163" spans="1:18" ht="15" thickBot="1" x14ac:dyDescent="0.4">
      <c r="A163" s="51" t="s">
        <v>113</v>
      </c>
      <c r="B163" s="51" t="s">
        <v>64</v>
      </c>
      <c r="C163" s="43" t="s">
        <v>75</v>
      </c>
      <c r="D163" s="44">
        <v>0.94</v>
      </c>
      <c r="E163" s="44">
        <v>1</v>
      </c>
      <c r="F163" s="45">
        <v>2.0299999999999999E-2</v>
      </c>
      <c r="G163" s="44">
        <v>0.41</v>
      </c>
      <c r="H163" s="46">
        <v>0.89</v>
      </c>
      <c r="I163" s="57"/>
      <c r="J163" s="57"/>
      <c r="K163" s="57"/>
      <c r="L163" s="57"/>
      <c r="M163" s="59"/>
      <c r="N163" s="57"/>
      <c r="O163" s="57"/>
      <c r="P163" s="58"/>
      <c r="Q163" s="57"/>
      <c r="R163" s="59"/>
    </row>
    <row r="164" spans="1:18" ht="15" thickBot="1" x14ac:dyDescent="0.4">
      <c r="A164" s="51" t="s">
        <v>113</v>
      </c>
      <c r="B164" s="51" t="s">
        <v>64</v>
      </c>
      <c r="C164" s="43" t="s">
        <v>132</v>
      </c>
      <c r="D164" s="44">
        <v>0.94</v>
      </c>
      <c r="E164" s="44">
        <v>1</v>
      </c>
      <c r="F164" s="45">
        <v>3.8800000000000001E-2</v>
      </c>
      <c r="G164" s="44">
        <v>0.22</v>
      </c>
      <c r="H164" s="46">
        <v>0.89</v>
      </c>
      <c r="I164" s="57"/>
      <c r="J164" s="57"/>
      <c r="K164" s="57"/>
      <c r="L164" s="57"/>
      <c r="M164" s="59"/>
      <c r="N164" s="57"/>
      <c r="O164" s="57"/>
      <c r="P164" s="58"/>
      <c r="Q164" s="57"/>
      <c r="R164" s="59"/>
    </row>
    <row r="165" spans="1:18" ht="15" thickBot="1" x14ac:dyDescent="0.4">
      <c r="A165" s="51" t="s">
        <v>113</v>
      </c>
      <c r="B165" s="51" t="s">
        <v>64</v>
      </c>
      <c r="C165" s="43" t="s">
        <v>36</v>
      </c>
      <c r="D165" s="44">
        <v>0.94</v>
      </c>
      <c r="E165" s="44">
        <v>1</v>
      </c>
      <c r="F165" s="45">
        <v>4.58E-2</v>
      </c>
      <c r="G165" s="44">
        <v>0.13</v>
      </c>
      <c r="H165" s="46">
        <v>0.89</v>
      </c>
      <c r="I165" s="57"/>
      <c r="J165" s="57"/>
      <c r="K165" s="57"/>
      <c r="L165" s="57"/>
      <c r="M165" s="59"/>
      <c r="N165" s="57"/>
      <c r="O165" s="57"/>
      <c r="P165" s="58"/>
      <c r="Q165" s="57"/>
      <c r="R165" s="59"/>
    </row>
    <row r="166" spans="1:18" ht="15" thickBot="1" x14ac:dyDescent="0.4">
      <c r="A166" s="51" t="s">
        <v>113</v>
      </c>
      <c r="B166" s="51" t="s">
        <v>64</v>
      </c>
      <c r="C166" s="43" t="s">
        <v>24</v>
      </c>
      <c r="D166" s="44">
        <v>0.94</v>
      </c>
      <c r="E166" s="44">
        <v>1</v>
      </c>
      <c r="F166" s="45">
        <v>4.7399999999999998E-2</v>
      </c>
      <c r="G166" s="44">
        <v>0.77</v>
      </c>
      <c r="H166" s="46">
        <v>0.9</v>
      </c>
      <c r="I166" s="57"/>
      <c r="J166" s="57"/>
      <c r="K166" s="57"/>
      <c r="L166" s="57"/>
      <c r="M166" s="59"/>
      <c r="N166" s="57"/>
      <c r="O166" s="57"/>
      <c r="P166" s="58"/>
      <c r="Q166" s="57"/>
      <c r="R166" s="59"/>
    </row>
    <row r="167" spans="1:18" ht="15" thickBot="1" x14ac:dyDescent="0.4">
      <c r="A167" s="51" t="s">
        <v>113</v>
      </c>
      <c r="B167" s="51" t="s">
        <v>79</v>
      </c>
      <c r="C167" s="43" t="s">
        <v>101</v>
      </c>
      <c r="D167" s="44">
        <v>0.69</v>
      </c>
      <c r="E167" s="44">
        <v>1</v>
      </c>
      <c r="F167" s="45">
        <v>5.8300000000000001E-3</v>
      </c>
      <c r="G167" s="44">
        <v>0.93</v>
      </c>
      <c r="H167" s="46">
        <v>1.04</v>
      </c>
      <c r="I167" s="57"/>
      <c r="J167" s="57"/>
      <c r="K167" s="57"/>
      <c r="L167" s="57"/>
      <c r="M167" s="59"/>
      <c r="N167" s="57"/>
      <c r="O167" s="57"/>
      <c r="P167" s="58"/>
      <c r="Q167" s="57"/>
      <c r="R167" s="59"/>
    </row>
    <row r="168" spans="1:18" ht="15" thickBot="1" x14ac:dyDescent="0.4">
      <c r="A168" s="51" t="s">
        <v>113</v>
      </c>
      <c r="B168" s="51" t="s">
        <v>79</v>
      </c>
      <c r="C168" s="43" t="s">
        <v>81</v>
      </c>
      <c r="D168" s="44">
        <v>0.69</v>
      </c>
      <c r="E168" s="44">
        <v>1</v>
      </c>
      <c r="F168" s="45">
        <v>8.0999999999999996E-3</v>
      </c>
      <c r="G168" s="44">
        <v>0.92</v>
      </c>
      <c r="H168" s="46">
        <v>1.04</v>
      </c>
      <c r="I168" s="57"/>
      <c r="J168" s="57"/>
      <c r="K168" s="57"/>
      <c r="L168" s="57"/>
      <c r="M168" s="59"/>
      <c r="N168" s="57"/>
      <c r="O168" s="57"/>
      <c r="P168" s="58"/>
      <c r="Q168" s="57"/>
      <c r="R168" s="59"/>
    </row>
    <row r="169" spans="1:18" ht="15" thickBot="1" x14ac:dyDescent="0.4">
      <c r="A169" s="51" t="s">
        <v>113</v>
      </c>
      <c r="B169" s="51" t="s">
        <v>79</v>
      </c>
      <c r="C169" s="43" t="s">
        <v>84</v>
      </c>
      <c r="D169" s="44">
        <v>0.69</v>
      </c>
      <c r="E169" s="44">
        <v>1</v>
      </c>
      <c r="F169" s="45">
        <v>1.09E-2</v>
      </c>
      <c r="G169" s="44">
        <v>0.04</v>
      </c>
      <c r="H169" s="46">
        <v>1.04</v>
      </c>
      <c r="I169" s="57"/>
      <c r="J169" s="57"/>
      <c r="K169" s="57"/>
      <c r="L169" s="57"/>
      <c r="M169" s="59"/>
      <c r="N169" s="57"/>
      <c r="O169" s="57"/>
      <c r="P169" s="58"/>
      <c r="Q169" s="57"/>
      <c r="R169" s="59"/>
    </row>
    <row r="170" spans="1:18" ht="15" thickBot="1" x14ac:dyDescent="0.4">
      <c r="A170" s="51" t="s">
        <v>113</v>
      </c>
      <c r="B170" s="51" t="s">
        <v>79</v>
      </c>
      <c r="C170" s="43" t="s">
        <v>133</v>
      </c>
      <c r="D170" s="44">
        <v>0.69</v>
      </c>
      <c r="E170" s="44">
        <v>1</v>
      </c>
      <c r="F170" s="45">
        <v>1.52E-2</v>
      </c>
      <c r="G170" s="44">
        <v>0.46</v>
      </c>
      <c r="H170" s="46">
        <v>1.03</v>
      </c>
      <c r="I170" s="57"/>
      <c r="J170" s="57"/>
      <c r="K170" s="57"/>
      <c r="L170" s="57"/>
      <c r="M170" s="59"/>
      <c r="N170" s="57"/>
      <c r="O170" s="57"/>
      <c r="P170" s="58"/>
      <c r="Q170" s="57"/>
      <c r="R170" s="59"/>
    </row>
    <row r="171" spans="1:18" ht="15" thickBot="1" x14ac:dyDescent="0.4">
      <c r="A171" s="51" t="s">
        <v>113</v>
      </c>
      <c r="B171" s="51" t="s">
        <v>79</v>
      </c>
      <c r="C171" s="43" t="s">
        <v>114</v>
      </c>
      <c r="D171" s="44">
        <v>0.69</v>
      </c>
      <c r="E171" s="44">
        <v>1</v>
      </c>
      <c r="F171" s="45">
        <v>1.8700000000000001E-2</v>
      </c>
      <c r="G171" s="44">
        <v>0.13</v>
      </c>
      <c r="H171" s="46">
        <v>1.03</v>
      </c>
      <c r="I171" s="57"/>
      <c r="J171" s="57"/>
      <c r="K171" s="57"/>
      <c r="L171" s="57"/>
      <c r="M171" s="59"/>
      <c r="N171" s="57"/>
      <c r="O171" s="57"/>
      <c r="P171" s="58"/>
      <c r="Q171" s="57"/>
      <c r="R171" s="59"/>
    </row>
    <row r="172" spans="1:18" ht="15" thickBot="1" x14ac:dyDescent="0.4">
      <c r="A172" s="51" t="s">
        <v>113</v>
      </c>
      <c r="B172" s="51" t="s">
        <v>79</v>
      </c>
      <c r="C172" s="43" t="s">
        <v>134</v>
      </c>
      <c r="D172" s="44">
        <v>0.69</v>
      </c>
      <c r="E172" s="44">
        <v>1</v>
      </c>
      <c r="F172" s="45">
        <v>2.6100000000000002E-2</v>
      </c>
      <c r="G172" s="44">
        <v>0.03</v>
      </c>
      <c r="H172" s="46">
        <v>1.03</v>
      </c>
      <c r="I172" s="57"/>
      <c r="J172" s="57"/>
      <c r="K172" s="57"/>
      <c r="L172" s="57"/>
      <c r="M172" s="59"/>
      <c r="N172" s="57"/>
      <c r="O172" s="57"/>
      <c r="P172" s="58"/>
      <c r="Q172" s="57"/>
      <c r="R172" s="59"/>
    </row>
    <row r="173" spans="1:18" ht="15" thickBot="1" x14ac:dyDescent="0.4">
      <c r="A173" s="51" t="s">
        <v>113</v>
      </c>
      <c r="B173" s="51" t="s">
        <v>79</v>
      </c>
      <c r="C173" s="43" t="s">
        <v>35</v>
      </c>
      <c r="D173" s="44">
        <v>0.69</v>
      </c>
      <c r="E173" s="44">
        <v>1</v>
      </c>
      <c r="F173" s="45">
        <v>3.09E-2</v>
      </c>
      <c r="G173" s="44">
        <v>0.63</v>
      </c>
      <c r="H173" s="46">
        <v>1.03</v>
      </c>
      <c r="I173" s="57"/>
      <c r="J173" s="57"/>
      <c r="K173" s="57"/>
      <c r="L173" s="57"/>
      <c r="M173" s="59"/>
      <c r="N173" s="57"/>
      <c r="O173" s="57"/>
      <c r="P173" s="58"/>
      <c r="Q173" s="57"/>
      <c r="R173" s="59"/>
    </row>
    <row r="174" spans="1:18" ht="15" thickBot="1" x14ac:dyDescent="0.4">
      <c r="A174" s="51" t="s">
        <v>113</v>
      </c>
      <c r="B174" s="51" t="s">
        <v>79</v>
      </c>
      <c r="C174" s="43" t="s">
        <v>135</v>
      </c>
      <c r="D174" s="44">
        <v>0.69</v>
      </c>
      <c r="E174" s="44">
        <v>1</v>
      </c>
      <c r="F174" s="45">
        <v>3.5900000000000001E-2</v>
      </c>
      <c r="G174" s="44">
        <v>0.42</v>
      </c>
      <c r="H174" s="46">
        <v>1.03</v>
      </c>
      <c r="I174" s="57"/>
      <c r="J174" s="57"/>
      <c r="K174" s="57"/>
      <c r="L174" s="57"/>
      <c r="M174" s="59"/>
      <c r="N174" s="57"/>
      <c r="O174" s="57"/>
      <c r="P174" s="58"/>
      <c r="Q174" s="57"/>
      <c r="R174" s="59"/>
    </row>
    <row r="175" spans="1:18" ht="15" thickBot="1" x14ac:dyDescent="0.4">
      <c r="A175" s="51" t="s">
        <v>113</v>
      </c>
      <c r="B175" s="51" t="s">
        <v>79</v>
      </c>
      <c r="C175" s="43" t="s">
        <v>132</v>
      </c>
      <c r="D175" s="44">
        <v>0.69</v>
      </c>
      <c r="E175" s="44">
        <v>1</v>
      </c>
      <c r="F175" s="45">
        <v>3.6200000000000003E-2</v>
      </c>
      <c r="G175" s="44">
        <v>0.12</v>
      </c>
      <c r="H175" s="46">
        <v>0.97</v>
      </c>
      <c r="I175" s="57"/>
      <c r="J175" s="57"/>
      <c r="K175" s="57"/>
      <c r="L175" s="57"/>
      <c r="M175" s="59"/>
      <c r="N175" s="57"/>
      <c r="O175" s="57"/>
      <c r="P175" s="58"/>
      <c r="Q175" s="57"/>
      <c r="R175" s="59"/>
    </row>
    <row r="176" spans="1:18" ht="15" thickBot="1" x14ac:dyDescent="0.4">
      <c r="A176" s="51" t="s">
        <v>113</v>
      </c>
      <c r="B176" s="51" t="s">
        <v>79</v>
      </c>
      <c r="C176" s="43" t="s">
        <v>55</v>
      </c>
      <c r="D176" s="44">
        <v>0.69</v>
      </c>
      <c r="E176" s="44">
        <v>1</v>
      </c>
      <c r="F176" s="45">
        <v>4.0599999999999997E-2</v>
      </c>
      <c r="G176" s="44">
        <v>0.24</v>
      </c>
      <c r="H176" s="46">
        <v>1.03</v>
      </c>
      <c r="I176" s="57"/>
      <c r="J176" s="57"/>
      <c r="K176" s="57"/>
      <c r="L176" s="57"/>
      <c r="M176" s="59"/>
      <c r="N176" s="57"/>
      <c r="O176" s="57"/>
      <c r="P176" s="58"/>
      <c r="Q176" s="57"/>
      <c r="R176" s="59"/>
    </row>
    <row r="177" spans="1:18" ht="15" thickBot="1" x14ac:dyDescent="0.4">
      <c r="A177" s="51" t="s">
        <v>113</v>
      </c>
      <c r="B177" s="51" t="s">
        <v>79</v>
      </c>
      <c r="C177" s="43" t="s">
        <v>136</v>
      </c>
      <c r="D177" s="44">
        <v>0.69</v>
      </c>
      <c r="E177" s="44">
        <v>1</v>
      </c>
      <c r="F177" s="45">
        <v>4.1099999999999998E-2</v>
      </c>
      <c r="G177" s="44">
        <v>0.03</v>
      </c>
      <c r="H177" s="46">
        <v>1.03</v>
      </c>
      <c r="I177" s="57"/>
      <c r="J177" s="57"/>
      <c r="K177" s="57"/>
      <c r="L177" s="57"/>
      <c r="M177" s="59"/>
      <c r="N177" s="57"/>
      <c r="O177" s="57"/>
      <c r="P177" s="58"/>
      <c r="Q177" s="57"/>
      <c r="R177" s="59"/>
    </row>
    <row r="178" spans="1:18" ht="15" thickBot="1" x14ac:dyDescent="0.4">
      <c r="A178" s="51" t="s">
        <v>113</v>
      </c>
      <c r="B178" s="51" t="s">
        <v>79</v>
      </c>
      <c r="C178" s="43" t="s">
        <v>137</v>
      </c>
      <c r="D178" s="44">
        <v>0.69</v>
      </c>
      <c r="E178" s="44">
        <v>1</v>
      </c>
      <c r="F178" s="45">
        <v>4.1300000000000003E-2</v>
      </c>
      <c r="G178" s="44">
        <v>0.56999999999999995</v>
      </c>
      <c r="H178" s="46">
        <v>1.03</v>
      </c>
      <c r="I178" s="57"/>
      <c r="J178" s="57"/>
      <c r="K178" s="57"/>
      <c r="L178" s="57"/>
      <c r="M178" s="59"/>
      <c r="N178" s="57"/>
      <c r="O178" s="57"/>
      <c r="P178" s="58"/>
      <c r="Q178" s="57"/>
      <c r="R178" s="59"/>
    </row>
    <row r="179" spans="1:18" ht="15" thickBot="1" x14ac:dyDescent="0.4">
      <c r="A179" s="51" t="s">
        <v>113</v>
      </c>
      <c r="B179" s="51" t="s">
        <v>79</v>
      </c>
      <c r="C179" s="43" t="s">
        <v>138</v>
      </c>
      <c r="D179" s="44">
        <v>0.69</v>
      </c>
      <c r="E179" s="44">
        <v>1</v>
      </c>
      <c r="F179" s="45">
        <v>4.5400000000000003E-2</v>
      </c>
      <c r="G179" s="44">
        <v>0.21</v>
      </c>
      <c r="H179" s="46">
        <v>1.03</v>
      </c>
      <c r="I179" s="57"/>
      <c r="J179" s="57"/>
      <c r="K179" s="57"/>
      <c r="L179" s="57"/>
      <c r="M179" s="59"/>
      <c r="N179" s="57"/>
      <c r="O179" s="57"/>
      <c r="P179" s="58"/>
      <c r="Q179" s="57"/>
      <c r="R179" s="59"/>
    </row>
    <row r="180" spans="1:18" ht="15" thickBot="1" x14ac:dyDescent="0.4">
      <c r="A180" s="51" t="s">
        <v>113</v>
      </c>
      <c r="B180" s="51" t="s">
        <v>79</v>
      </c>
      <c r="C180" s="43" t="s">
        <v>139</v>
      </c>
      <c r="D180" s="44">
        <v>0.69</v>
      </c>
      <c r="E180" s="44">
        <v>1</v>
      </c>
      <c r="F180" s="45">
        <v>4.6300000000000001E-2</v>
      </c>
      <c r="G180" s="44">
        <v>0.11</v>
      </c>
      <c r="H180" s="46">
        <v>1.03</v>
      </c>
      <c r="I180" s="57"/>
      <c r="J180" s="57"/>
      <c r="K180" s="57"/>
      <c r="L180" s="57"/>
      <c r="M180" s="59"/>
      <c r="N180" s="57"/>
      <c r="O180" s="57"/>
      <c r="P180" s="58"/>
      <c r="Q180" s="57"/>
      <c r="R180" s="59"/>
    </row>
    <row r="181" spans="1:18" ht="15" thickBot="1" x14ac:dyDescent="0.4">
      <c r="A181" s="51" t="s">
        <v>113</v>
      </c>
      <c r="B181" s="51" t="s">
        <v>108</v>
      </c>
      <c r="C181" s="43" t="s">
        <v>41</v>
      </c>
      <c r="D181" s="44">
        <v>0.99</v>
      </c>
      <c r="E181" s="44">
        <v>1</v>
      </c>
      <c r="F181" s="45">
        <v>6.0899999999999999E-3</v>
      </c>
      <c r="G181" s="44">
        <v>0.04</v>
      </c>
      <c r="H181" s="46">
        <v>1.31</v>
      </c>
      <c r="I181" s="57"/>
      <c r="J181" s="57"/>
      <c r="K181" s="57"/>
      <c r="L181" s="57"/>
      <c r="M181" s="59"/>
      <c r="N181" s="57"/>
      <c r="O181" s="57"/>
      <c r="P181" s="58"/>
      <c r="Q181" s="57"/>
      <c r="R181" s="59"/>
    </row>
    <row r="182" spans="1:18" ht="15" thickBot="1" x14ac:dyDescent="0.4">
      <c r="A182" s="51" t="s">
        <v>113</v>
      </c>
      <c r="B182" s="51" t="s">
        <v>108</v>
      </c>
      <c r="C182" s="43" t="s">
        <v>140</v>
      </c>
      <c r="D182" s="44">
        <v>0.99</v>
      </c>
      <c r="E182" s="44">
        <v>1</v>
      </c>
      <c r="F182" s="45">
        <v>1.3899999999999999E-2</v>
      </c>
      <c r="G182" s="44">
        <v>0.03</v>
      </c>
      <c r="H182" s="46">
        <v>1.26</v>
      </c>
      <c r="I182" s="57"/>
      <c r="J182" s="57"/>
      <c r="K182" s="57"/>
      <c r="L182" s="57"/>
      <c r="M182" s="59"/>
      <c r="N182" s="57"/>
      <c r="O182" s="57"/>
      <c r="P182" s="58"/>
      <c r="Q182" s="57"/>
      <c r="R182" s="59"/>
    </row>
    <row r="183" spans="1:18" ht="15" thickBot="1" x14ac:dyDescent="0.4">
      <c r="A183" s="51" t="s">
        <v>113</v>
      </c>
      <c r="B183" s="51" t="s">
        <v>108</v>
      </c>
      <c r="C183" s="43" t="s">
        <v>110</v>
      </c>
      <c r="D183" s="44">
        <v>0.99</v>
      </c>
      <c r="E183" s="44">
        <v>1</v>
      </c>
      <c r="F183" s="45">
        <v>2.2800000000000001E-2</v>
      </c>
      <c r="G183" s="44">
        <v>0.38</v>
      </c>
      <c r="H183" s="46">
        <v>1.23</v>
      </c>
      <c r="I183" s="57"/>
      <c r="J183" s="57"/>
      <c r="K183" s="57"/>
      <c r="L183" s="57"/>
      <c r="M183" s="59"/>
      <c r="N183" s="57"/>
      <c r="O183" s="57"/>
      <c r="P183" s="58"/>
      <c r="Q183" s="57"/>
      <c r="R183" s="59"/>
    </row>
    <row r="184" spans="1:18" ht="15" thickBot="1" x14ac:dyDescent="0.4">
      <c r="A184" s="51" t="s">
        <v>113</v>
      </c>
      <c r="B184" s="51" t="s">
        <v>108</v>
      </c>
      <c r="C184" s="43" t="s">
        <v>65</v>
      </c>
      <c r="D184" s="44">
        <v>0.99</v>
      </c>
      <c r="E184" s="44">
        <v>1</v>
      </c>
      <c r="F184" s="45">
        <v>4.8000000000000001E-2</v>
      </c>
      <c r="G184" s="44">
        <v>0.22</v>
      </c>
      <c r="H184" s="46">
        <v>0.82</v>
      </c>
      <c r="I184" s="57"/>
      <c r="J184" s="57"/>
      <c r="K184" s="57"/>
      <c r="L184" s="57"/>
      <c r="M184" s="59"/>
      <c r="N184" s="57"/>
      <c r="O184" s="57"/>
      <c r="P184" s="58"/>
      <c r="Q184" s="57"/>
      <c r="R184" s="59"/>
    </row>
    <row r="185" spans="1:18" ht="15" thickBot="1" x14ac:dyDescent="0.4">
      <c r="A185" s="56" t="s">
        <v>141</v>
      </c>
      <c r="B185" s="51" t="s">
        <v>12</v>
      </c>
      <c r="C185" s="43" t="s">
        <v>18</v>
      </c>
      <c r="D185" s="44">
        <v>0.12</v>
      </c>
      <c r="E185" s="44">
        <v>0.12</v>
      </c>
      <c r="F185" s="45">
        <v>5.5900000000000004E-4</v>
      </c>
      <c r="G185" s="44">
        <v>0.76</v>
      </c>
      <c r="H185" s="46">
        <v>0.88</v>
      </c>
      <c r="I185" s="44">
        <v>0.05</v>
      </c>
      <c r="J185" s="44">
        <v>0.05</v>
      </c>
      <c r="K185" s="45">
        <v>2.3599999999999999E-4</v>
      </c>
      <c r="L185" s="44">
        <v>0.6</v>
      </c>
      <c r="M185" s="46">
        <v>0.88</v>
      </c>
      <c r="N185" s="57"/>
      <c r="O185" s="57"/>
      <c r="P185" s="58"/>
      <c r="Q185" s="57"/>
      <c r="R185" s="59"/>
    </row>
    <row r="186" spans="1:18" ht="15" thickBot="1" x14ac:dyDescent="0.4">
      <c r="A186" s="56" t="s">
        <v>141</v>
      </c>
      <c r="B186" s="51" t="s">
        <v>12</v>
      </c>
      <c r="C186" s="43" t="s">
        <v>14</v>
      </c>
      <c r="D186" s="44">
        <v>0.4</v>
      </c>
      <c r="E186" s="44">
        <v>1</v>
      </c>
      <c r="F186" s="45">
        <v>6.4900000000000001E-3</v>
      </c>
      <c r="G186" s="44">
        <v>0.28999999999999998</v>
      </c>
      <c r="H186" s="46">
        <v>0.9</v>
      </c>
      <c r="I186" s="44">
        <v>0.63</v>
      </c>
      <c r="J186" s="44">
        <v>1</v>
      </c>
      <c r="K186" s="45">
        <v>3.7600000000000001E-2</v>
      </c>
      <c r="L186" s="44">
        <v>0.28999999999999998</v>
      </c>
      <c r="M186" s="46">
        <v>0.93</v>
      </c>
      <c r="N186" s="57"/>
      <c r="O186" s="57"/>
      <c r="P186" s="58"/>
      <c r="Q186" s="57"/>
      <c r="R186" s="59"/>
    </row>
    <row r="187" spans="1:18" ht="15" thickBot="1" x14ac:dyDescent="0.4">
      <c r="A187" s="56" t="s">
        <v>141</v>
      </c>
      <c r="B187" s="51" t="s">
        <v>12</v>
      </c>
      <c r="C187" s="43" t="s">
        <v>13</v>
      </c>
      <c r="D187" s="44">
        <v>0.4</v>
      </c>
      <c r="E187" s="44">
        <v>1</v>
      </c>
      <c r="F187" s="45">
        <v>6.8500000000000002E-3</v>
      </c>
      <c r="G187" s="44">
        <v>0.05</v>
      </c>
      <c r="H187" s="46">
        <v>0.91</v>
      </c>
      <c r="I187" s="57"/>
      <c r="J187" s="57"/>
      <c r="K187" s="57"/>
      <c r="L187" s="57"/>
      <c r="M187" s="59"/>
      <c r="N187" s="57"/>
      <c r="O187" s="57"/>
      <c r="P187" s="58"/>
      <c r="Q187" s="57"/>
      <c r="R187" s="59"/>
    </row>
    <row r="188" spans="1:18" ht="15" thickBot="1" x14ac:dyDescent="0.4">
      <c r="A188" s="56" t="s">
        <v>141</v>
      </c>
      <c r="B188" s="51" t="s">
        <v>12</v>
      </c>
      <c r="C188" s="43" t="s">
        <v>27</v>
      </c>
      <c r="D188" s="44">
        <v>0.4</v>
      </c>
      <c r="E188" s="44">
        <v>1</v>
      </c>
      <c r="F188" s="45">
        <v>7.5700000000000003E-3</v>
      </c>
      <c r="G188" s="44">
        <v>0.54</v>
      </c>
      <c r="H188" s="46">
        <v>0.91</v>
      </c>
      <c r="I188" s="44">
        <v>0.63</v>
      </c>
      <c r="J188" s="44">
        <v>1</v>
      </c>
      <c r="K188" s="45">
        <v>2.1100000000000001E-2</v>
      </c>
      <c r="L188" s="44">
        <v>0.56999999999999995</v>
      </c>
      <c r="M188" s="46">
        <v>0.92</v>
      </c>
      <c r="N188" s="57"/>
      <c r="O188" s="57"/>
      <c r="P188" s="58"/>
      <c r="Q188" s="57"/>
      <c r="R188" s="59"/>
    </row>
    <row r="189" spans="1:18" ht="15" thickBot="1" x14ac:dyDescent="0.4">
      <c r="A189" s="56" t="s">
        <v>141</v>
      </c>
      <c r="B189" s="51" t="s">
        <v>12</v>
      </c>
      <c r="C189" s="43" t="s">
        <v>17</v>
      </c>
      <c r="D189" s="44">
        <v>0.6</v>
      </c>
      <c r="E189" s="44">
        <v>1</v>
      </c>
      <c r="F189" s="45">
        <v>1.43E-2</v>
      </c>
      <c r="G189" s="44">
        <v>0.06</v>
      </c>
      <c r="H189" s="46">
        <v>0.92</v>
      </c>
      <c r="I189" s="44">
        <v>0.63</v>
      </c>
      <c r="J189" s="44">
        <v>1</v>
      </c>
      <c r="K189" s="45">
        <v>1.9199999999999998E-2</v>
      </c>
      <c r="L189" s="44">
        <v>0.05</v>
      </c>
      <c r="M189" s="46">
        <v>0.92</v>
      </c>
      <c r="N189" s="57"/>
      <c r="O189" s="57"/>
      <c r="P189" s="58"/>
      <c r="Q189" s="57"/>
      <c r="R189" s="59"/>
    </row>
    <row r="190" spans="1:18" ht="15" thickBot="1" x14ac:dyDescent="0.4">
      <c r="A190" s="56" t="s">
        <v>141</v>
      </c>
      <c r="B190" s="51" t="s">
        <v>12</v>
      </c>
      <c r="C190" s="43" t="s">
        <v>96</v>
      </c>
      <c r="D190" s="44">
        <v>0.61</v>
      </c>
      <c r="E190" s="44">
        <v>1</v>
      </c>
      <c r="F190" s="45">
        <v>1.8700000000000001E-2</v>
      </c>
      <c r="G190" s="44">
        <v>0.56999999999999995</v>
      </c>
      <c r="H190" s="46">
        <v>0.92</v>
      </c>
      <c r="I190" s="44">
        <v>0.63</v>
      </c>
      <c r="J190" s="44">
        <v>1</v>
      </c>
      <c r="K190" s="45">
        <v>3.3000000000000002E-2</v>
      </c>
      <c r="L190" s="44">
        <v>0.43</v>
      </c>
      <c r="M190" s="46">
        <v>0.93</v>
      </c>
      <c r="N190" s="57"/>
      <c r="O190" s="57"/>
      <c r="P190" s="58"/>
      <c r="Q190" s="57"/>
      <c r="R190" s="59"/>
    </row>
    <row r="191" spans="1:18" ht="15" thickBot="1" x14ac:dyDescent="0.4">
      <c r="A191" s="56" t="s">
        <v>141</v>
      </c>
      <c r="B191" s="51" t="s">
        <v>12</v>
      </c>
      <c r="C191" s="43" t="s">
        <v>19</v>
      </c>
      <c r="D191" s="44">
        <v>0.61</v>
      </c>
      <c r="E191" s="44">
        <v>1</v>
      </c>
      <c r="F191" s="45">
        <v>2.1399999999999999E-2</v>
      </c>
      <c r="G191" s="44">
        <v>0.13</v>
      </c>
      <c r="H191" s="46">
        <v>0.92</v>
      </c>
      <c r="I191" s="44">
        <v>0.63</v>
      </c>
      <c r="J191" s="44">
        <v>1</v>
      </c>
      <c r="K191" s="45">
        <v>2.7E-2</v>
      </c>
      <c r="L191" s="44">
        <v>7.0000000000000007E-2</v>
      </c>
      <c r="M191" s="46">
        <v>0.92</v>
      </c>
      <c r="N191" s="57"/>
      <c r="O191" s="57"/>
      <c r="P191" s="58"/>
      <c r="Q191" s="57"/>
      <c r="R191" s="59"/>
    </row>
    <row r="192" spans="1:18" ht="15" thickBot="1" x14ac:dyDescent="0.4">
      <c r="A192" s="56" t="s">
        <v>141</v>
      </c>
      <c r="B192" s="51" t="s">
        <v>12</v>
      </c>
      <c r="C192" s="43" t="s">
        <v>105</v>
      </c>
      <c r="D192" s="44">
        <v>0.61</v>
      </c>
      <c r="E192" s="44">
        <v>1</v>
      </c>
      <c r="F192" s="45">
        <v>2.4E-2</v>
      </c>
      <c r="G192" s="44">
        <v>0.01</v>
      </c>
      <c r="H192" s="46">
        <v>1.08</v>
      </c>
      <c r="I192" s="57"/>
      <c r="J192" s="57"/>
      <c r="K192" s="57"/>
      <c r="L192" s="57"/>
      <c r="M192" s="59"/>
      <c r="N192" s="57"/>
      <c r="O192" s="57"/>
      <c r="P192" s="58"/>
      <c r="Q192" s="57"/>
      <c r="R192" s="59"/>
    </row>
    <row r="193" spans="1:18" ht="15" thickBot="1" x14ac:dyDescent="0.4">
      <c r="A193" s="56" t="s">
        <v>141</v>
      </c>
      <c r="B193" s="51" t="s">
        <v>12</v>
      </c>
      <c r="C193" s="43" t="s">
        <v>119</v>
      </c>
      <c r="D193" s="44">
        <v>0.61</v>
      </c>
      <c r="E193" s="44">
        <v>1</v>
      </c>
      <c r="F193" s="45">
        <v>2.6200000000000001E-2</v>
      </c>
      <c r="G193" s="44">
        <v>0.43</v>
      </c>
      <c r="H193" s="46">
        <v>0.92</v>
      </c>
      <c r="I193" s="44">
        <v>0.63</v>
      </c>
      <c r="J193" s="44">
        <v>1</v>
      </c>
      <c r="K193" s="45">
        <v>7.92E-3</v>
      </c>
      <c r="L193" s="44">
        <v>0.65</v>
      </c>
      <c r="M193" s="46">
        <v>0.91</v>
      </c>
      <c r="N193" s="57"/>
      <c r="O193" s="57"/>
      <c r="P193" s="58"/>
      <c r="Q193" s="57"/>
      <c r="R193" s="59"/>
    </row>
    <row r="194" spans="1:18" ht="15" thickBot="1" x14ac:dyDescent="0.4">
      <c r="A194" s="56" t="s">
        <v>141</v>
      </c>
      <c r="B194" s="51" t="s">
        <v>12</v>
      </c>
      <c r="C194" s="43" t="s">
        <v>74</v>
      </c>
      <c r="D194" s="44">
        <v>0.67</v>
      </c>
      <c r="E194" s="44">
        <v>1</v>
      </c>
      <c r="F194" s="45">
        <v>3.4200000000000001E-2</v>
      </c>
      <c r="G194" s="44">
        <v>0.05</v>
      </c>
      <c r="H194" s="46">
        <v>1.08</v>
      </c>
      <c r="I194" s="44">
        <v>0.63</v>
      </c>
      <c r="J194" s="44">
        <v>1</v>
      </c>
      <c r="K194" s="45">
        <v>2.9399999999999999E-2</v>
      </c>
      <c r="L194" s="44">
        <v>0.15</v>
      </c>
      <c r="M194" s="46">
        <v>1.08</v>
      </c>
      <c r="N194" s="57"/>
      <c r="O194" s="57"/>
      <c r="P194" s="58"/>
      <c r="Q194" s="57"/>
      <c r="R194" s="59"/>
    </row>
    <row r="195" spans="1:18" ht="15" thickBot="1" x14ac:dyDescent="0.4">
      <c r="A195" s="56" t="s">
        <v>141</v>
      </c>
      <c r="B195" s="51" t="s">
        <v>12</v>
      </c>
      <c r="C195" s="43" t="s">
        <v>61</v>
      </c>
      <c r="D195" s="44">
        <v>0.67</v>
      </c>
      <c r="E195" s="44">
        <v>1</v>
      </c>
      <c r="F195" s="45">
        <v>3.5499999999999997E-2</v>
      </c>
      <c r="G195" s="44">
        <v>0.35</v>
      </c>
      <c r="H195" s="46">
        <v>0.93</v>
      </c>
      <c r="I195" s="44">
        <v>0.63</v>
      </c>
      <c r="J195" s="44">
        <v>1</v>
      </c>
      <c r="K195" s="45">
        <v>3.1199999999999999E-2</v>
      </c>
      <c r="L195" s="44">
        <v>0.19</v>
      </c>
      <c r="M195" s="46">
        <v>0.92</v>
      </c>
      <c r="N195" s="57"/>
      <c r="O195" s="57"/>
      <c r="P195" s="58"/>
      <c r="Q195" s="57"/>
      <c r="R195" s="59"/>
    </row>
    <row r="196" spans="1:18" ht="15" thickBot="1" x14ac:dyDescent="0.4">
      <c r="A196" s="56" t="s">
        <v>141</v>
      </c>
      <c r="B196" s="51" t="s">
        <v>12</v>
      </c>
      <c r="C196" s="43" t="s">
        <v>34</v>
      </c>
      <c r="D196" s="44">
        <v>0.74</v>
      </c>
      <c r="E196" s="44">
        <v>1</v>
      </c>
      <c r="F196" s="45">
        <v>4.2299999999999997E-2</v>
      </c>
      <c r="G196" s="44">
        <v>0.99</v>
      </c>
      <c r="H196" s="46">
        <v>1.07</v>
      </c>
      <c r="I196" s="44">
        <v>0.63</v>
      </c>
      <c r="J196" s="44">
        <v>1</v>
      </c>
      <c r="K196" s="45">
        <v>3.2399999999999998E-2</v>
      </c>
      <c r="L196" s="44">
        <v>0.97</v>
      </c>
      <c r="M196" s="46">
        <v>1.08</v>
      </c>
      <c r="N196" s="44">
        <v>1</v>
      </c>
      <c r="O196" s="44">
        <v>1</v>
      </c>
      <c r="P196" s="45">
        <v>3.8211000000000002E-2</v>
      </c>
      <c r="Q196" s="44">
        <v>0.84</v>
      </c>
      <c r="R196" s="46">
        <v>1.1100000000000001</v>
      </c>
    </row>
    <row r="197" spans="1:18" ht="15" thickBot="1" x14ac:dyDescent="0.4">
      <c r="A197" s="56" t="s">
        <v>141</v>
      </c>
      <c r="B197" s="51" t="s">
        <v>29</v>
      </c>
      <c r="C197" s="43" t="s">
        <v>96</v>
      </c>
      <c r="D197" s="44">
        <v>0.25</v>
      </c>
      <c r="E197" s="44">
        <v>0.66</v>
      </c>
      <c r="F197" s="45">
        <v>3.1800000000000001E-3</v>
      </c>
      <c r="G197" s="44">
        <v>0.81</v>
      </c>
      <c r="H197" s="46">
        <v>0.89</v>
      </c>
      <c r="I197" s="44">
        <v>0.25</v>
      </c>
      <c r="J197" s="44">
        <v>0.65</v>
      </c>
      <c r="K197" s="45">
        <v>3.0999999999999999E-3</v>
      </c>
      <c r="L197" s="44">
        <v>0.81</v>
      </c>
      <c r="M197" s="46">
        <v>0.89</v>
      </c>
      <c r="N197" s="44">
        <v>0.75</v>
      </c>
      <c r="O197" s="44">
        <v>1</v>
      </c>
      <c r="P197" s="45">
        <v>4.7620000000000003E-2</v>
      </c>
      <c r="Q197" s="44">
        <v>0.84</v>
      </c>
      <c r="R197" s="46">
        <v>0.86</v>
      </c>
    </row>
    <row r="198" spans="1:18" ht="15" thickBot="1" x14ac:dyDescent="0.4">
      <c r="A198" s="56" t="s">
        <v>141</v>
      </c>
      <c r="B198" s="51" t="s">
        <v>29</v>
      </c>
      <c r="C198" s="43" t="s">
        <v>121</v>
      </c>
      <c r="D198" s="44">
        <v>0.25</v>
      </c>
      <c r="E198" s="44">
        <v>0.7</v>
      </c>
      <c r="F198" s="45">
        <v>3.3700000000000002E-3</v>
      </c>
      <c r="G198" s="44">
        <v>0</v>
      </c>
      <c r="H198" s="46">
        <v>0.89</v>
      </c>
      <c r="I198" s="44">
        <v>0.25</v>
      </c>
      <c r="J198" s="44">
        <v>0.71</v>
      </c>
      <c r="K198" s="45">
        <v>3.4099999999999998E-3</v>
      </c>
      <c r="L198" s="44">
        <v>0</v>
      </c>
      <c r="M198" s="46">
        <v>0.89</v>
      </c>
      <c r="N198" s="44">
        <v>0.37</v>
      </c>
      <c r="O198" s="44">
        <v>0.37</v>
      </c>
      <c r="P198" s="45">
        <v>1.75E-3</v>
      </c>
      <c r="Q198" s="44">
        <v>0</v>
      </c>
      <c r="R198" s="46">
        <v>0.79</v>
      </c>
    </row>
    <row r="199" spans="1:18" ht="15" thickBot="1" x14ac:dyDescent="0.4">
      <c r="A199" s="56" t="s">
        <v>141</v>
      </c>
      <c r="B199" s="51" t="s">
        <v>29</v>
      </c>
      <c r="C199" s="43" t="s">
        <v>123</v>
      </c>
      <c r="D199" s="44">
        <v>0.25</v>
      </c>
      <c r="E199" s="44">
        <v>0.88</v>
      </c>
      <c r="F199" s="45">
        <v>4.2199999999999998E-3</v>
      </c>
      <c r="G199" s="44">
        <v>0.02</v>
      </c>
      <c r="H199" s="46">
        <v>0.89</v>
      </c>
      <c r="I199" s="44">
        <v>0.25</v>
      </c>
      <c r="J199" s="44">
        <v>0.88</v>
      </c>
      <c r="K199" s="45">
        <v>4.2199999999999998E-3</v>
      </c>
      <c r="L199" s="44">
        <v>0.02</v>
      </c>
      <c r="M199" s="46">
        <v>0.89</v>
      </c>
      <c r="N199" s="44">
        <v>0.48</v>
      </c>
      <c r="O199" s="44">
        <v>0.95</v>
      </c>
      <c r="P199" s="45">
        <v>4.5570000000000003E-3</v>
      </c>
      <c r="Q199" s="44">
        <v>0.02</v>
      </c>
      <c r="R199" s="46">
        <v>0.82</v>
      </c>
    </row>
    <row r="200" spans="1:18" ht="15" thickBot="1" x14ac:dyDescent="0.4">
      <c r="A200" s="56" t="s">
        <v>141</v>
      </c>
      <c r="B200" s="51" t="s">
        <v>29</v>
      </c>
      <c r="C200" s="43" t="s">
        <v>142</v>
      </c>
      <c r="D200" s="44">
        <v>0.25</v>
      </c>
      <c r="E200" s="44">
        <v>1</v>
      </c>
      <c r="F200" s="45">
        <v>4.7800000000000004E-3</v>
      </c>
      <c r="G200" s="44">
        <v>0</v>
      </c>
      <c r="H200" s="46">
        <v>0.9</v>
      </c>
      <c r="I200" s="44">
        <v>0.25</v>
      </c>
      <c r="J200" s="44">
        <v>1</v>
      </c>
      <c r="K200" s="45">
        <v>4.7800000000000004E-3</v>
      </c>
      <c r="L200" s="44">
        <v>0</v>
      </c>
      <c r="M200" s="46">
        <v>0.9</v>
      </c>
      <c r="N200" s="44">
        <v>0.75</v>
      </c>
      <c r="O200" s="44">
        <v>1</v>
      </c>
      <c r="P200" s="45">
        <v>2.3474999999999999E-2</v>
      </c>
      <c r="Q200" s="44">
        <v>0</v>
      </c>
      <c r="R200" s="46">
        <v>0.85</v>
      </c>
    </row>
    <row r="201" spans="1:18" ht="15" thickBot="1" x14ac:dyDescent="0.4">
      <c r="A201" s="56" t="s">
        <v>141</v>
      </c>
      <c r="B201" s="51" t="s">
        <v>29</v>
      </c>
      <c r="C201" s="43" t="s">
        <v>143</v>
      </c>
      <c r="D201" s="44">
        <v>0.4</v>
      </c>
      <c r="E201" s="44">
        <v>1</v>
      </c>
      <c r="F201" s="45">
        <v>1.12E-2</v>
      </c>
      <c r="G201" s="44">
        <v>0.09</v>
      </c>
      <c r="H201" s="46">
        <v>0.91</v>
      </c>
      <c r="I201" s="44">
        <v>0.4</v>
      </c>
      <c r="J201" s="44">
        <v>1</v>
      </c>
      <c r="K201" s="45">
        <v>1.1299999999999999E-2</v>
      </c>
      <c r="L201" s="44">
        <v>0.09</v>
      </c>
      <c r="M201" s="46">
        <v>0.91</v>
      </c>
      <c r="N201" s="44">
        <v>0.75</v>
      </c>
      <c r="O201" s="44">
        <v>1</v>
      </c>
      <c r="P201" s="45">
        <v>4.9568000000000001E-2</v>
      </c>
      <c r="Q201" s="44">
        <v>0.09</v>
      </c>
      <c r="R201" s="46">
        <v>0.87</v>
      </c>
    </row>
    <row r="202" spans="1:18" ht="15" thickBot="1" x14ac:dyDescent="0.4">
      <c r="A202" s="56" t="s">
        <v>141</v>
      </c>
      <c r="B202" s="51" t="s">
        <v>29</v>
      </c>
      <c r="C202" s="43" t="s">
        <v>112</v>
      </c>
      <c r="D202" s="44">
        <v>0.4</v>
      </c>
      <c r="E202" s="44">
        <v>1</v>
      </c>
      <c r="F202" s="45">
        <v>1.2999999999999999E-2</v>
      </c>
      <c r="G202" s="44">
        <v>0.81</v>
      </c>
      <c r="H202" s="46">
        <v>1.1000000000000001</v>
      </c>
      <c r="I202" s="44">
        <v>0.4</v>
      </c>
      <c r="J202" s="44">
        <v>1</v>
      </c>
      <c r="K202" s="45">
        <v>1.2999999999999999E-2</v>
      </c>
      <c r="L202" s="44">
        <v>0.81</v>
      </c>
      <c r="M202" s="46">
        <v>1.1000000000000001</v>
      </c>
      <c r="N202" s="57"/>
      <c r="O202" s="57"/>
      <c r="P202" s="58"/>
      <c r="Q202" s="57"/>
      <c r="R202" s="59"/>
    </row>
    <row r="203" spans="1:18" ht="15" thickBot="1" x14ac:dyDescent="0.4">
      <c r="A203" s="56" t="s">
        <v>141</v>
      </c>
      <c r="B203" s="51" t="s">
        <v>29</v>
      </c>
      <c r="C203" s="43" t="s">
        <v>119</v>
      </c>
      <c r="D203" s="44">
        <v>0.4</v>
      </c>
      <c r="E203" s="44">
        <v>1</v>
      </c>
      <c r="F203" s="45">
        <v>1.3299999999999999E-2</v>
      </c>
      <c r="G203" s="44">
        <v>0.33</v>
      </c>
      <c r="H203" s="46">
        <v>0.91</v>
      </c>
      <c r="I203" s="44">
        <v>0.4</v>
      </c>
      <c r="J203" s="44">
        <v>1</v>
      </c>
      <c r="K203" s="45">
        <v>1.3299999999999999E-2</v>
      </c>
      <c r="L203" s="44">
        <v>0.32</v>
      </c>
      <c r="M203" s="46">
        <v>0.91</v>
      </c>
      <c r="N203" s="57"/>
      <c r="O203" s="57"/>
      <c r="P203" s="58"/>
      <c r="Q203" s="57"/>
      <c r="R203" s="59"/>
    </row>
    <row r="204" spans="1:18" ht="15" thickBot="1" x14ac:dyDescent="0.4">
      <c r="A204" s="56" t="s">
        <v>141</v>
      </c>
      <c r="B204" s="51" t="s">
        <v>29</v>
      </c>
      <c r="C204" s="43" t="s">
        <v>34</v>
      </c>
      <c r="D204" s="44">
        <v>0.5</v>
      </c>
      <c r="E204" s="44">
        <v>1</v>
      </c>
      <c r="F204" s="45">
        <v>1.9199999999999998E-2</v>
      </c>
      <c r="G204" s="44">
        <v>0.11</v>
      </c>
      <c r="H204" s="46">
        <v>0.91</v>
      </c>
      <c r="I204" s="44">
        <v>0.51</v>
      </c>
      <c r="J204" s="44">
        <v>1</v>
      </c>
      <c r="K204" s="45">
        <v>1.9400000000000001E-2</v>
      </c>
      <c r="L204" s="44">
        <v>0.11</v>
      </c>
      <c r="M204" s="46">
        <v>0.91</v>
      </c>
      <c r="N204" s="57"/>
      <c r="O204" s="57"/>
      <c r="P204" s="58"/>
      <c r="Q204" s="57"/>
      <c r="R204" s="59"/>
    </row>
    <row r="205" spans="1:18" ht="15" thickBot="1" x14ac:dyDescent="0.4">
      <c r="A205" s="56" t="s">
        <v>141</v>
      </c>
      <c r="B205" s="51" t="s">
        <v>29</v>
      </c>
      <c r="C205" s="43" t="s">
        <v>124</v>
      </c>
      <c r="D205" s="44">
        <v>0.52</v>
      </c>
      <c r="E205" s="44">
        <v>1</v>
      </c>
      <c r="F205" s="45">
        <v>2.7E-2</v>
      </c>
      <c r="G205" s="44">
        <v>0.53</v>
      </c>
      <c r="H205" s="46">
        <v>0.91</v>
      </c>
      <c r="I205" s="44">
        <v>0.51</v>
      </c>
      <c r="J205" s="44">
        <v>1</v>
      </c>
      <c r="K205" s="45">
        <v>2.5899999999999999E-2</v>
      </c>
      <c r="L205" s="44">
        <v>0.52</v>
      </c>
      <c r="M205" s="46">
        <v>0.91</v>
      </c>
      <c r="N205" s="57"/>
      <c r="O205" s="57"/>
      <c r="P205" s="58"/>
      <c r="Q205" s="57"/>
      <c r="R205" s="59"/>
    </row>
    <row r="206" spans="1:18" ht="15" thickBot="1" x14ac:dyDescent="0.4">
      <c r="A206" s="56" t="s">
        <v>141</v>
      </c>
      <c r="B206" s="51" t="s">
        <v>29</v>
      </c>
      <c r="C206" s="43" t="s">
        <v>144</v>
      </c>
      <c r="D206" s="44">
        <v>0.52</v>
      </c>
      <c r="E206" s="44">
        <v>1</v>
      </c>
      <c r="F206" s="45">
        <v>2.8299999999999999E-2</v>
      </c>
      <c r="G206" s="44">
        <v>0.18</v>
      </c>
      <c r="H206" s="46">
        <v>0.92</v>
      </c>
      <c r="I206" s="44">
        <v>0.51</v>
      </c>
      <c r="J206" s="44">
        <v>1</v>
      </c>
      <c r="K206" s="45">
        <v>2.7900000000000001E-2</v>
      </c>
      <c r="L206" s="44">
        <v>0.18</v>
      </c>
      <c r="M206" s="46">
        <v>0.92</v>
      </c>
      <c r="N206" s="57"/>
      <c r="O206" s="57"/>
      <c r="P206" s="58"/>
      <c r="Q206" s="57"/>
      <c r="R206" s="59"/>
    </row>
    <row r="207" spans="1:18" ht="15" thickBot="1" x14ac:dyDescent="0.4">
      <c r="A207" s="56" t="s">
        <v>141</v>
      </c>
      <c r="B207" s="51" t="s">
        <v>29</v>
      </c>
      <c r="C207" s="43" t="s">
        <v>145</v>
      </c>
      <c r="D207" s="44">
        <v>0.52</v>
      </c>
      <c r="E207" s="44">
        <v>1</v>
      </c>
      <c r="F207" s="45">
        <v>3.27E-2</v>
      </c>
      <c r="G207" s="44">
        <v>0.9</v>
      </c>
      <c r="H207" s="46">
        <v>0.92</v>
      </c>
      <c r="I207" s="44">
        <v>0.51</v>
      </c>
      <c r="J207" s="44">
        <v>1</v>
      </c>
      <c r="K207" s="45">
        <v>3.1199999999999999E-2</v>
      </c>
      <c r="L207" s="44">
        <v>0.89</v>
      </c>
      <c r="M207" s="46">
        <v>0.92</v>
      </c>
      <c r="N207" s="44">
        <v>0.66</v>
      </c>
      <c r="O207" s="44">
        <v>1</v>
      </c>
      <c r="P207" s="45">
        <v>1.2097999999999999E-2</v>
      </c>
      <c r="Q207" s="44">
        <v>0.97</v>
      </c>
      <c r="R207" s="46">
        <v>0.83</v>
      </c>
    </row>
    <row r="208" spans="1:18" ht="15" thickBot="1" x14ac:dyDescent="0.4">
      <c r="A208" s="56" t="s">
        <v>141</v>
      </c>
      <c r="B208" s="51" t="s">
        <v>29</v>
      </c>
      <c r="C208" s="43" t="s">
        <v>53</v>
      </c>
      <c r="D208" s="44">
        <v>0.52</v>
      </c>
      <c r="E208" s="44">
        <v>1</v>
      </c>
      <c r="F208" s="45">
        <v>3.49E-2</v>
      </c>
      <c r="G208" s="44">
        <v>0.43</v>
      </c>
      <c r="H208" s="46">
        <v>1.0900000000000001</v>
      </c>
      <c r="I208" s="44">
        <v>0.51</v>
      </c>
      <c r="J208" s="44">
        <v>1</v>
      </c>
      <c r="K208" s="45">
        <v>3.4799999999999998E-2</v>
      </c>
      <c r="L208" s="44">
        <v>0.43</v>
      </c>
      <c r="M208" s="46">
        <v>1.0900000000000001</v>
      </c>
      <c r="N208" s="57"/>
      <c r="O208" s="57"/>
      <c r="P208" s="58"/>
      <c r="Q208" s="57"/>
      <c r="R208" s="59"/>
    </row>
    <row r="209" spans="1:18" ht="15" thickBot="1" x14ac:dyDescent="0.4">
      <c r="A209" s="56" t="s">
        <v>141</v>
      </c>
      <c r="B209" s="51" t="s">
        <v>29</v>
      </c>
      <c r="C209" s="43" t="s">
        <v>76</v>
      </c>
      <c r="D209" s="44">
        <v>0.52</v>
      </c>
      <c r="E209" s="44">
        <v>1</v>
      </c>
      <c r="F209" s="45">
        <v>3.8699999999999998E-2</v>
      </c>
      <c r="G209" s="44">
        <v>0.34</v>
      </c>
      <c r="H209" s="46">
        <v>0.92</v>
      </c>
      <c r="I209" s="44">
        <v>0.51</v>
      </c>
      <c r="J209" s="44">
        <v>1</v>
      </c>
      <c r="K209" s="45">
        <v>3.8899999999999997E-2</v>
      </c>
      <c r="L209" s="44">
        <v>0.34</v>
      </c>
      <c r="M209" s="46">
        <v>0.92</v>
      </c>
      <c r="N209" s="57"/>
      <c r="O209" s="57"/>
      <c r="P209" s="58"/>
      <c r="Q209" s="57"/>
      <c r="R209" s="59"/>
    </row>
    <row r="210" spans="1:18" ht="15" thickBot="1" x14ac:dyDescent="0.4">
      <c r="A210" s="56" t="s">
        <v>141</v>
      </c>
      <c r="B210" s="51" t="s">
        <v>29</v>
      </c>
      <c r="C210" s="43" t="s">
        <v>107</v>
      </c>
      <c r="D210" s="44">
        <v>0.52</v>
      </c>
      <c r="E210" s="44">
        <v>1</v>
      </c>
      <c r="F210" s="45">
        <v>4.2500000000000003E-2</v>
      </c>
      <c r="G210" s="44">
        <v>0.37</v>
      </c>
      <c r="H210" s="46">
        <v>0.92</v>
      </c>
      <c r="I210" s="44">
        <v>0.51</v>
      </c>
      <c r="J210" s="44">
        <v>1</v>
      </c>
      <c r="K210" s="45">
        <v>4.2099999999999999E-2</v>
      </c>
      <c r="L210" s="44">
        <v>0.37</v>
      </c>
      <c r="M210" s="46">
        <v>0.92</v>
      </c>
      <c r="N210" s="57"/>
      <c r="O210" s="57"/>
      <c r="P210" s="58"/>
      <c r="Q210" s="57"/>
      <c r="R210" s="59"/>
    </row>
    <row r="211" spans="1:18" ht="15" thickBot="1" x14ac:dyDescent="0.4">
      <c r="A211" s="56" t="s">
        <v>141</v>
      </c>
      <c r="B211" s="51" t="s">
        <v>29</v>
      </c>
      <c r="C211" s="43" t="s">
        <v>36</v>
      </c>
      <c r="D211" s="44">
        <v>0.52</v>
      </c>
      <c r="E211" s="44">
        <v>1</v>
      </c>
      <c r="F211" s="45">
        <v>4.3499999999999997E-2</v>
      </c>
      <c r="G211" s="44">
        <v>0.38</v>
      </c>
      <c r="H211" s="46">
        <v>1.08</v>
      </c>
      <c r="I211" s="44">
        <v>0.51</v>
      </c>
      <c r="J211" s="44">
        <v>1</v>
      </c>
      <c r="K211" s="45">
        <v>4.3099999999999999E-2</v>
      </c>
      <c r="L211" s="44">
        <v>0.38</v>
      </c>
      <c r="M211" s="46">
        <v>1.08</v>
      </c>
      <c r="N211" s="57"/>
      <c r="O211" s="57"/>
      <c r="P211" s="58"/>
      <c r="Q211" s="57"/>
      <c r="R211" s="59"/>
    </row>
    <row r="212" spans="1:18" ht="15" thickBot="1" x14ac:dyDescent="0.4">
      <c r="A212" s="56" t="s">
        <v>141</v>
      </c>
      <c r="B212" s="51" t="s">
        <v>29</v>
      </c>
      <c r="C212" s="43" t="s">
        <v>77</v>
      </c>
      <c r="D212" s="44">
        <v>0.52</v>
      </c>
      <c r="E212" s="44">
        <v>1</v>
      </c>
      <c r="F212" s="45">
        <v>4.6100000000000002E-2</v>
      </c>
      <c r="G212" s="44">
        <v>0.16</v>
      </c>
      <c r="H212" s="46">
        <v>0.92</v>
      </c>
      <c r="I212" s="44">
        <v>0.51</v>
      </c>
      <c r="J212" s="44">
        <v>1</v>
      </c>
      <c r="K212" s="45">
        <v>4.65E-2</v>
      </c>
      <c r="L212" s="44">
        <v>0.16</v>
      </c>
      <c r="M212" s="46">
        <v>0.92</v>
      </c>
      <c r="N212" s="44">
        <v>0.75</v>
      </c>
      <c r="O212" s="44">
        <v>1</v>
      </c>
      <c r="P212" s="45">
        <v>2.0516E-2</v>
      </c>
      <c r="Q212" s="44">
        <v>0.17</v>
      </c>
      <c r="R212" s="46">
        <v>0.83</v>
      </c>
    </row>
    <row r="213" spans="1:18" ht="15" thickBot="1" x14ac:dyDescent="0.4">
      <c r="A213" s="56" t="s">
        <v>141</v>
      </c>
      <c r="B213" s="51" t="s">
        <v>29</v>
      </c>
      <c r="C213" s="43" t="s">
        <v>146</v>
      </c>
      <c r="D213" s="44">
        <v>0.52</v>
      </c>
      <c r="E213" s="44">
        <v>1</v>
      </c>
      <c r="F213" s="45">
        <v>4.6699999999999998E-2</v>
      </c>
      <c r="G213" s="44">
        <v>0.28999999999999998</v>
      </c>
      <c r="H213" s="46">
        <v>0.93</v>
      </c>
      <c r="I213" s="44">
        <v>0.51</v>
      </c>
      <c r="J213" s="44">
        <v>1</v>
      </c>
      <c r="K213" s="45">
        <v>4.6100000000000002E-2</v>
      </c>
      <c r="L213" s="44">
        <v>0.28999999999999998</v>
      </c>
      <c r="M213" s="46">
        <v>0.93</v>
      </c>
      <c r="N213" s="57"/>
      <c r="O213" s="57"/>
      <c r="P213" s="58"/>
      <c r="Q213" s="57"/>
      <c r="R213" s="59"/>
    </row>
    <row r="214" spans="1:18" ht="15" thickBot="1" x14ac:dyDescent="0.4">
      <c r="A214" s="56" t="s">
        <v>141</v>
      </c>
      <c r="B214" s="51" t="s">
        <v>43</v>
      </c>
      <c r="C214" s="43" t="s">
        <v>46</v>
      </c>
      <c r="D214" s="44">
        <v>0.2</v>
      </c>
      <c r="E214" s="44">
        <v>0.2</v>
      </c>
      <c r="F214" s="45">
        <v>9.6100000000000005E-4</v>
      </c>
      <c r="G214" s="44">
        <v>0.81</v>
      </c>
      <c r="H214" s="46">
        <v>1.1299999999999999</v>
      </c>
      <c r="I214" s="44">
        <v>0.2</v>
      </c>
      <c r="J214" s="44">
        <v>0.2</v>
      </c>
      <c r="K214" s="45">
        <v>9.6199999999999996E-4</v>
      </c>
      <c r="L214" s="44">
        <v>0.8</v>
      </c>
      <c r="M214" s="46">
        <v>1.1299999999999999</v>
      </c>
      <c r="N214" s="44">
        <v>0.98</v>
      </c>
      <c r="O214" s="44">
        <v>1</v>
      </c>
      <c r="P214" s="45">
        <v>3.9461999999999997E-2</v>
      </c>
      <c r="Q214" s="44">
        <v>0.73</v>
      </c>
      <c r="R214" s="46">
        <v>1.1000000000000001</v>
      </c>
    </row>
    <row r="215" spans="1:18" ht="15" thickBot="1" x14ac:dyDescent="0.4">
      <c r="A215" s="56" t="s">
        <v>141</v>
      </c>
      <c r="B215" s="51" t="s">
        <v>43</v>
      </c>
      <c r="C215" s="43" t="s">
        <v>45</v>
      </c>
      <c r="D215" s="44">
        <v>0.89</v>
      </c>
      <c r="E215" s="44">
        <v>1</v>
      </c>
      <c r="F215" s="45">
        <v>1.7299999999999999E-2</v>
      </c>
      <c r="G215" s="44">
        <v>0.48</v>
      </c>
      <c r="H215" s="46">
        <v>1.0900000000000001</v>
      </c>
      <c r="I215" s="44">
        <v>0.89</v>
      </c>
      <c r="J215" s="44">
        <v>1</v>
      </c>
      <c r="K215" s="45">
        <v>1.72E-2</v>
      </c>
      <c r="L215" s="44">
        <v>0.47</v>
      </c>
      <c r="M215" s="46">
        <v>1.0900000000000001</v>
      </c>
      <c r="N215" s="57"/>
      <c r="O215" s="57"/>
      <c r="P215" s="58"/>
      <c r="Q215" s="57"/>
      <c r="R215" s="59"/>
    </row>
    <row r="216" spans="1:18" ht="15" thickBot="1" x14ac:dyDescent="0.4">
      <c r="A216" s="56" t="s">
        <v>141</v>
      </c>
      <c r="B216" s="51" t="s">
        <v>43</v>
      </c>
      <c r="C216" s="43" t="s">
        <v>44</v>
      </c>
      <c r="D216" s="44">
        <v>0.89</v>
      </c>
      <c r="E216" s="44">
        <v>1</v>
      </c>
      <c r="F216" s="45">
        <v>2.12E-2</v>
      </c>
      <c r="G216" s="44">
        <v>0.72</v>
      </c>
      <c r="H216" s="46">
        <v>1.0900000000000001</v>
      </c>
      <c r="I216" s="44">
        <v>0.89</v>
      </c>
      <c r="J216" s="44">
        <v>1</v>
      </c>
      <c r="K216" s="45">
        <v>2.12E-2</v>
      </c>
      <c r="L216" s="44">
        <v>0.72</v>
      </c>
      <c r="M216" s="46">
        <v>1.0900000000000001</v>
      </c>
      <c r="N216" s="57"/>
      <c r="O216" s="57"/>
      <c r="P216" s="58"/>
      <c r="Q216" s="57"/>
      <c r="R216" s="59"/>
    </row>
    <row r="217" spans="1:18" ht="15" thickBot="1" x14ac:dyDescent="0.4">
      <c r="A217" s="56" t="s">
        <v>141</v>
      </c>
      <c r="B217" s="51" t="s">
        <v>43</v>
      </c>
      <c r="C217" s="43" t="s">
        <v>47</v>
      </c>
      <c r="D217" s="44">
        <v>0.89</v>
      </c>
      <c r="E217" s="44">
        <v>1</v>
      </c>
      <c r="F217" s="45">
        <v>2.41E-2</v>
      </c>
      <c r="G217" s="44">
        <v>0.15</v>
      </c>
      <c r="H217" s="46">
        <v>1.0900000000000001</v>
      </c>
      <c r="I217" s="44">
        <v>0.89</v>
      </c>
      <c r="J217" s="44">
        <v>1</v>
      </c>
      <c r="K217" s="45">
        <v>2.3800000000000002E-2</v>
      </c>
      <c r="L217" s="44">
        <v>0.15</v>
      </c>
      <c r="M217" s="46">
        <v>1.0900000000000001</v>
      </c>
      <c r="N217" s="57"/>
      <c r="O217" s="57"/>
      <c r="P217" s="58"/>
      <c r="Q217" s="57"/>
      <c r="R217" s="59"/>
    </row>
    <row r="218" spans="1:18" ht="15" thickBot="1" x14ac:dyDescent="0.4">
      <c r="A218" s="56" t="s">
        <v>141</v>
      </c>
      <c r="B218" s="51" t="s">
        <v>43</v>
      </c>
      <c r="C218" s="43" t="s">
        <v>147</v>
      </c>
      <c r="D218" s="44">
        <v>0.89</v>
      </c>
      <c r="E218" s="44">
        <v>1</v>
      </c>
      <c r="F218" s="45">
        <v>2.4400000000000002E-2</v>
      </c>
      <c r="G218" s="44">
        <v>0.18</v>
      </c>
      <c r="H218" s="46">
        <v>0.92</v>
      </c>
      <c r="I218" s="44">
        <v>0.89</v>
      </c>
      <c r="J218" s="44">
        <v>1</v>
      </c>
      <c r="K218" s="45">
        <v>2.4199999999999999E-2</v>
      </c>
      <c r="L218" s="44">
        <v>0.18</v>
      </c>
      <c r="M218" s="46">
        <v>0.92</v>
      </c>
      <c r="N218" s="44">
        <v>0.98</v>
      </c>
      <c r="O218" s="44">
        <v>1</v>
      </c>
      <c r="P218" s="45">
        <v>4.8533E-2</v>
      </c>
      <c r="Q218" s="44">
        <v>0.17</v>
      </c>
      <c r="R218" s="46">
        <v>0.92</v>
      </c>
    </row>
    <row r="219" spans="1:18" ht="15" thickBot="1" x14ac:dyDescent="0.4">
      <c r="A219" s="56" t="s">
        <v>141</v>
      </c>
      <c r="B219" s="51" t="s">
        <v>43</v>
      </c>
      <c r="C219" s="43" t="s">
        <v>148</v>
      </c>
      <c r="D219" s="44">
        <v>0.89</v>
      </c>
      <c r="E219" s="44">
        <v>1</v>
      </c>
      <c r="F219" s="45">
        <v>2.5499999999999998E-2</v>
      </c>
      <c r="G219" s="44">
        <v>0.66</v>
      </c>
      <c r="H219" s="46">
        <v>1.0900000000000001</v>
      </c>
      <c r="I219" s="44">
        <v>0.89</v>
      </c>
      <c r="J219" s="44">
        <v>1</v>
      </c>
      <c r="K219" s="45">
        <v>2.5499999999999998E-2</v>
      </c>
      <c r="L219" s="44">
        <v>0.66</v>
      </c>
      <c r="M219" s="46">
        <v>1.0900000000000001</v>
      </c>
      <c r="N219" s="57"/>
      <c r="O219" s="57"/>
      <c r="P219" s="58"/>
      <c r="Q219" s="57"/>
      <c r="R219" s="59"/>
    </row>
    <row r="220" spans="1:18" ht="15" thickBot="1" x14ac:dyDescent="0.4">
      <c r="A220" s="56" t="s">
        <v>141</v>
      </c>
      <c r="B220" s="51" t="s">
        <v>43</v>
      </c>
      <c r="C220" s="43" t="s">
        <v>73</v>
      </c>
      <c r="D220" s="44">
        <v>0.93</v>
      </c>
      <c r="E220" s="44">
        <v>1</v>
      </c>
      <c r="F220" s="45">
        <v>4.5199999999999997E-2</v>
      </c>
      <c r="G220" s="44">
        <v>0.25</v>
      </c>
      <c r="H220" s="46">
        <v>1.08</v>
      </c>
      <c r="I220" s="44">
        <v>0.93</v>
      </c>
      <c r="J220" s="44">
        <v>1</v>
      </c>
      <c r="K220" s="45">
        <v>4.5199999999999997E-2</v>
      </c>
      <c r="L220" s="44">
        <v>0.25</v>
      </c>
      <c r="M220" s="46">
        <v>1.08</v>
      </c>
      <c r="N220" s="44">
        <v>0.98</v>
      </c>
      <c r="O220" s="44">
        <v>1</v>
      </c>
      <c r="P220" s="45">
        <v>2.6518E-2</v>
      </c>
      <c r="Q220" s="44">
        <v>0.21</v>
      </c>
      <c r="R220" s="46">
        <v>1.1100000000000001</v>
      </c>
    </row>
    <row r="221" spans="1:18" ht="15" thickBot="1" x14ac:dyDescent="0.4">
      <c r="A221" s="56" t="s">
        <v>141</v>
      </c>
      <c r="B221" s="51" t="s">
        <v>43</v>
      </c>
      <c r="C221" s="43" t="s">
        <v>137</v>
      </c>
      <c r="D221" s="44">
        <v>0.93</v>
      </c>
      <c r="E221" s="44">
        <v>1</v>
      </c>
      <c r="F221" s="45">
        <v>4.82E-2</v>
      </c>
      <c r="G221" s="44">
        <v>0.33</v>
      </c>
      <c r="H221" s="46">
        <v>0.93</v>
      </c>
      <c r="I221" s="44">
        <v>0.93</v>
      </c>
      <c r="J221" s="44">
        <v>1</v>
      </c>
      <c r="K221" s="45">
        <v>4.8000000000000001E-2</v>
      </c>
      <c r="L221" s="44">
        <v>0.33</v>
      </c>
      <c r="M221" s="46">
        <v>0.93</v>
      </c>
      <c r="N221" s="57"/>
      <c r="O221" s="57"/>
      <c r="P221" s="58"/>
      <c r="Q221" s="57"/>
      <c r="R221" s="59"/>
    </row>
    <row r="222" spans="1:18" ht="15" thickBot="1" x14ac:dyDescent="0.4">
      <c r="A222" s="56" t="s">
        <v>141</v>
      </c>
      <c r="B222" s="51" t="s">
        <v>58</v>
      </c>
      <c r="C222" s="43" t="s">
        <v>149</v>
      </c>
      <c r="D222" s="44">
        <v>0.08</v>
      </c>
      <c r="E222" s="44">
        <v>0.08</v>
      </c>
      <c r="F222" s="45">
        <v>3.86E-4</v>
      </c>
      <c r="G222" s="44">
        <v>0.52</v>
      </c>
      <c r="H222" s="46">
        <v>0.91</v>
      </c>
      <c r="I222" s="44">
        <v>0.11</v>
      </c>
      <c r="J222" s="44">
        <v>0.11</v>
      </c>
      <c r="K222" s="45">
        <v>5.44E-4</v>
      </c>
      <c r="L222" s="44">
        <v>0.59</v>
      </c>
      <c r="M222" s="46">
        <v>0.91</v>
      </c>
      <c r="N222" s="44">
        <v>0.89</v>
      </c>
      <c r="O222" s="44">
        <v>1</v>
      </c>
      <c r="P222" s="45">
        <v>1.5299999999999999E-2</v>
      </c>
      <c r="Q222" s="44">
        <v>0.61</v>
      </c>
      <c r="R222" s="46">
        <v>0.9</v>
      </c>
    </row>
    <row r="223" spans="1:18" ht="15" thickBot="1" x14ac:dyDescent="0.4">
      <c r="A223" s="56" t="s">
        <v>141</v>
      </c>
      <c r="B223" s="51" t="s">
        <v>58</v>
      </c>
      <c r="C223" s="43" t="s">
        <v>34</v>
      </c>
      <c r="D223" s="44">
        <v>0.15</v>
      </c>
      <c r="E223" s="44">
        <v>0.33</v>
      </c>
      <c r="F223" s="45">
        <v>1.6000000000000001E-3</v>
      </c>
      <c r="G223" s="44">
        <v>0.6</v>
      </c>
      <c r="H223" s="46">
        <v>0.92</v>
      </c>
      <c r="I223" s="44">
        <v>0.13</v>
      </c>
      <c r="J223" s="44">
        <v>0.39</v>
      </c>
      <c r="K223" s="45">
        <v>1.8699999999999999E-3</v>
      </c>
      <c r="L223" s="44">
        <v>0.52</v>
      </c>
      <c r="M223" s="46">
        <v>0.92</v>
      </c>
      <c r="N223" s="57"/>
      <c r="O223" s="57"/>
      <c r="P223" s="58"/>
      <c r="Q223" s="57"/>
      <c r="R223" s="59"/>
    </row>
    <row r="224" spans="1:18" ht="15" thickBot="1" x14ac:dyDescent="0.4">
      <c r="A224" s="56" t="s">
        <v>141</v>
      </c>
      <c r="B224" s="51" t="s">
        <v>58</v>
      </c>
      <c r="C224" s="43" t="s">
        <v>56</v>
      </c>
      <c r="D224" s="44">
        <v>0.15</v>
      </c>
      <c r="E224" s="44">
        <v>0.5</v>
      </c>
      <c r="F224" s="45">
        <v>2.3999999999999998E-3</v>
      </c>
      <c r="G224" s="44">
        <v>0.7</v>
      </c>
      <c r="H224" s="46">
        <v>0.92</v>
      </c>
      <c r="I224" s="44">
        <v>0.11</v>
      </c>
      <c r="J224" s="44">
        <v>0.22</v>
      </c>
      <c r="K224" s="45">
        <v>1.0399999999999999E-3</v>
      </c>
      <c r="L224" s="44">
        <v>0.63</v>
      </c>
      <c r="M224" s="46">
        <v>0.92</v>
      </c>
      <c r="N224" s="57"/>
      <c r="O224" s="57"/>
      <c r="P224" s="58"/>
      <c r="Q224" s="57"/>
      <c r="R224" s="59"/>
    </row>
    <row r="225" spans="1:18" ht="15" thickBot="1" x14ac:dyDescent="0.4">
      <c r="A225" s="56" t="s">
        <v>141</v>
      </c>
      <c r="B225" s="51" t="s">
        <v>58</v>
      </c>
      <c r="C225" s="43" t="s">
        <v>41</v>
      </c>
      <c r="D225" s="44">
        <v>0.15</v>
      </c>
      <c r="E225" s="44">
        <v>0.62</v>
      </c>
      <c r="F225" s="45">
        <v>2.97E-3</v>
      </c>
      <c r="G225" s="44">
        <v>0.41</v>
      </c>
      <c r="H225" s="46">
        <v>0.93</v>
      </c>
      <c r="I225" s="44">
        <v>0.14000000000000001</v>
      </c>
      <c r="J225" s="44">
        <v>0.71</v>
      </c>
      <c r="K225" s="45">
        <v>3.3800000000000002E-3</v>
      </c>
      <c r="L225" s="44">
        <v>0.41</v>
      </c>
      <c r="M225" s="46">
        <v>0.93</v>
      </c>
      <c r="N225" s="57"/>
      <c r="O225" s="57"/>
      <c r="P225" s="58"/>
      <c r="Q225" s="57"/>
      <c r="R225" s="59"/>
    </row>
    <row r="226" spans="1:18" ht="15" thickBot="1" x14ac:dyDescent="0.4">
      <c r="A226" s="56" t="s">
        <v>141</v>
      </c>
      <c r="B226" s="51" t="s">
        <v>58</v>
      </c>
      <c r="C226" s="43" t="s">
        <v>60</v>
      </c>
      <c r="D226" s="44">
        <v>0.18</v>
      </c>
      <c r="E226" s="44">
        <v>0.88</v>
      </c>
      <c r="F226" s="45">
        <v>4.2300000000000003E-3</v>
      </c>
      <c r="G226" s="44">
        <v>0.91</v>
      </c>
      <c r="H226" s="46">
        <v>0.93</v>
      </c>
      <c r="I226" s="44">
        <v>0.14000000000000001</v>
      </c>
      <c r="J226" s="44">
        <v>0.69</v>
      </c>
      <c r="K226" s="45">
        <v>3.32E-3</v>
      </c>
      <c r="L226" s="44">
        <v>0.97</v>
      </c>
      <c r="M226" s="46">
        <v>0.93</v>
      </c>
      <c r="N226" s="57"/>
      <c r="O226" s="57"/>
      <c r="P226" s="58"/>
      <c r="Q226" s="57"/>
      <c r="R226" s="59"/>
    </row>
    <row r="227" spans="1:18" ht="15" thickBot="1" x14ac:dyDescent="0.4">
      <c r="A227" s="56" t="s">
        <v>141</v>
      </c>
      <c r="B227" s="51" t="s">
        <v>58</v>
      </c>
      <c r="C227" s="43" t="s">
        <v>109</v>
      </c>
      <c r="D227" s="44">
        <v>0.22</v>
      </c>
      <c r="E227" s="44">
        <v>1</v>
      </c>
      <c r="F227" s="45">
        <v>6.3099999999999996E-3</v>
      </c>
      <c r="G227" s="44">
        <v>0.04</v>
      </c>
      <c r="H227" s="46">
        <v>1.07</v>
      </c>
      <c r="I227" s="44">
        <v>0.27</v>
      </c>
      <c r="J227" s="44">
        <v>1</v>
      </c>
      <c r="K227" s="45">
        <v>1.0200000000000001E-2</v>
      </c>
      <c r="L227" s="44">
        <v>0.03</v>
      </c>
      <c r="M227" s="46">
        <v>1.07</v>
      </c>
      <c r="N227" s="57"/>
      <c r="O227" s="57"/>
      <c r="P227" s="58"/>
      <c r="Q227" s="57"/>
      <c r="R227" s="59"/>
    </row>
    <row r="228" spans="1:18" ht="15" thickBot="1" x14ac:dyDescent="0.4">
      <c r="A228" s="56" t="s">
        <v>141</v>
      </c>
      <c r="B228" s="51" t="s">
        <v>58</v>
      </c>
      <c r="C228" s="43" t="s">
        <v>63</v>
      </c>
      <c r="D228" s="44">
        <v>0.33</v>
      </c>
      <c r="E228" s="44">
        <v>1</v>
      </c>
      <c r="F228" s="45">
        <v>1.18E-2</v>
      </c>
      <c r="G228" s="44">
        <v>0.35</v>
      </c>
      <c r="H228" s="46">
        <v>0.93</v>
      </c>
      <c r="I228" s="44">
        <v>0.23</v>
      </c>
      <c r="J228" s="44">
        <v>1</v>
      </c>
      <c r="K228" s="45">
        <v>7.8600000000000007E-3</v>
      </c>
      <c r="L228" s="44">
        <v>0.3</v>
      </c>
      <c r="M228" s="46">
        <v>0.93</v>
      </c>
      <c r="N228" s="57"/>
      <c r="O228" s="57"/>
      <c r="P228" s="58"/>
      <c r="Q228" s="57"/>
      <c r="R228" s="59"/>
    </row>
    <row r="229" spans="1:18" ht="15" thickBot="1" x14ac:dyDescent="0.4">
      <c r="A229" s="56" t="s">
        <v>141</v>
      </c>
      <c r="B229" s="51" t="s">
        <v>58</v>
      </c>
      <c r="C229" s="43" t="s">
        <v>44</v>
      </c>
      <c r="D229" s="44">
        <v>0.33</v>
      </c>
      <c r="E229" s="44">
        <v>1</v>
      </c>
      <c r="F229" s="45">
        <v>1.35E-2</v>
      </c>
      <c r="G229" s="44">
        <v>0.9</v>
      </c>
      <c r="H229" s="46">
        <v>0.94</v>
      </c>
      <c r="I229" s="57"/>
      <c r="J229" s="57"/>
      <c r="K229" s="57"/>
      <c r="L229" s="57"/>
      <c r="M229" s="59"/>
      <c r="N229" s="57"/>
      <c r="O229" s="57"/>
      <c r="P229" s="58"/>
      <c r="Q229" s="57"/>
      <c r="R229" s="59"/>
    </row>
    <row r="230" spans="1:18" ht="15" thickBot="1" x14ac:dyDescent="0.4">
      <c r="A230" s="56" t="s">
        <v>141</v>
      </c>
      <c r="B230" s="51" t="s">
        <v>58</v>
      </c>
      <c r="C230" s="43" t="s">
        <v>22</v>
      </c>
      <c r="D230" s="44">
        <v>0.33</v>
      </c>
      <c r="E230" s="44">
        <v>1</v>
      </c>
      <c r="F230" s="45">
        <v>1.49E-2</v>
      </c>
      <c r="G230" s="44">
        <v>0.6</v>
      </c>
      <c r="H230" s="46">
        <v>0.94</v>
      </c>
      <c r="I230" s="44">
        <v>0.38</v>
      </c>
      <c r="J230" s="44">
        <v>1</v>
      </c>
      <c r="K230" s="45">
        <v>2.01E-2</v>
      </c>
      <c r="L230" s="44">
        <v>0.53</v>
      </c>
      <c r="M230" s="46">
        <v>0.94</v>
      </c>
      <c r="N230" s="44">
        <v>0.89</v>
      </c>
      <c r="O230" s="44">
        <v>1</v>
      </c>
      <c r="P230" s="45">
        <v>2.7392E-2</v>
      </c>
      <c r="Q230" s="44">
        <v>0.52</v>
      </c>
      <c r="R230" s="46">
        <v>0.91</v>
      </c>
    </row>
    <row r="231" spans="1:18" ht="15" thickBot="1" x14ac:dyDescent="0.4">
      <c r="A231" s="56" t="s">
        <v>141</v>
      </c>
      <c r="B231" s="51" t="s">
        <v>58</v>
      </c>
      <c r="C231" s="43" t="s">
        <v>55</v>
      </c>
      <c r="D231" s="44">
        <v>0.33</v>
      </c>
      <c r="E231" s="44">
        <v>1</v>
      </c>
      <c r="F231" s="45">
        <v>1.6899999999999998E-2</v>
      </c>
      <c r="G231" s="44">
        <v>0.28999999999999998</v>
      </c>
      <c r="H231" s="46">
        <v>0.94</v>
      </c>
      <c r="I231" s="44">
        <v>0.3</v>
      </c>
      <c r="J231" s="44">
        <v>1</v>
      </c>
      <c r="K231" s="45">
        <v>1.2800000000000001E-2</v>
      </c>
      <c r="L231" s="44">
        <v>0.31</v>
      </c>
      <c r="M231" s="46">
        <v>0.94</v>
      </c>
      <c r="N231" s="57"/>
      <c r="O231" s="57"/>
      <c r="P231" s="58"/>
      <c r="Q231" s="57"/>
      <c r="R231" s="59"/>
    </row>
    <row r="232" spans="1:18" ht="15" thickBot="1" x14ac:dyDescent="0.4">
      <c r="A232" s="56" t="s">
        <v>141</v>
      </c>
      <c r="B232" s="51" t="s">
        <v>58</v>
      </c>
      <c r="C232" s="43" t="s">
        <v>150</v>
      </c>
      <c r="D232" s="44">
        <v>0.33</v>
      </c>
      <c r="E232" s="44">
        <v>1</v>
      </c>
      <c r="F232" s="45">
        <v>1.8499999999999999E-2</v>
      </c>
      <c r="G232" s="44">
        <v>0.18</v>
      </c>
      <c r="H232" s="46">
        <v>0.94</v>
      </c>
      <c r="I232" s="44">
        <v>0.38</v>
      </c>
      <c r="J232" s="44">
        <v>1</v>
      </c>
      <c r="K232" s="45">
        <v>1.7899999999999999E-2</v>
      </c>
      <c r="L232" s="44">
        <v>0.18</v>
      </c>
      <c r="M232" s="46">
        <v>0.94</v>
      </c>
      <c r="N232" s="57"/>
      <c r="O232" s="57"/>
      <c r="P232" s="58"/>
      <c r="Q232" s="57"/>
      <c r="R232" s="59"/>
    </row>
    <row r="233" spans="1:18" ht="15" thickBot="1" x14ac:dyDescent="0.4">
      <c r="A233" s="56" t="s">
        <v>141</v>
      </c>
      <c r="B233" s="51" t="s">
        <v>58</v>
      </c>
      <c r="C233" s="43" t="s">
        <v>59</v>
      </c>
      <c r="D233" s="44">
        <v>0.33</v>
      </c>
      <c r="E233" s="44">
        <v>1</v>
      </c>
      <c r="F233" s="45">
        <v>1.89E-2</v>
      </c>
      <c r="G233" s="44">
        <v>0.47</v>
      </c>
      <c r="H233" s="46">
        <v>1.06</v>
      </c>
      <c r="I233" s="44">
        <v>0.46</v>
      </c>
      <c r="J233" s="44">
        <v>1</v>
      </c>
      <c r="K233" s="45">
        <v>2.8500000000000001E-2</v>
      </c>
      <c r="L233" s="44">
        <v>0.52</v>
      </c>
      <c r="M233" s="46">
        <v>1.06</v>
      </c>
      <c r="N233" s="44">
        <v>0.4</v>
      </c>
      <c r="O233" s="44">
        <v>0.47</v>
      </c>
      <c r="P233" s="45">
        <v>2.2460000000000002E-3</v>
      </c>
      <c r="Q233" s="44">
        <v>0.47</v>
      </c>
      <c r="R233" s="46">
        <v>1.1299999999999999</v>
      </c>
    </row>
    <row r="234" spans="1:18" ht="15" thickBot="1" x14ac:dyDescent="0.4">
      <c r="A234" s="56" t="s">
        <v>141</v>
      </c>
      <c r="B234" s="51" t="s">
        <v>58</v>
      </c>
      <c r="C234" s="43" t="s">
        <v>61</v>
      </c>
      <c r="D234" s="44">
        <v>0.37</v>
      </c>
      <c r="E234" s="44">
        <v>1</v>
      </c>
      <c r="F234" s="45">
        <v>2.3300000000000001E-2</v>
      </c>
      <c r="G234" s="44">
        <v>0.53</v>
      </c>
      <c r="H234" s="46">
        <v>1.06</v>
      </c>
      <c r="I234" s="57"/>
      <c r="J234" s="57"/>
      <c r="K234" s="57"/>
      <c r="L234" s="57"/>
      <c r="M234" s="59"/>
      <c r="N234" s="57"/>
      <c r="O234" s="57"/>
      <c r="P234" s="58"/>
      <c r="Q234" s="57"/>
      <c r="R234" s="59"/>
    </row>
    <row r="235" spans="1:18" ht="15" thickBot="1" x14ac:dyDescent="0.4">
      <c r="A235" s="56" t="s">
        <v>141</v>
      </c>
      <c r="B235" s="51" t="s">
        <v>58</v>
      </c>
      <c r="C235" s="43" t="s">
        <v>118</v>
      </c>
      <c r="D235" s="44">
        <v>0.41</v>
      </c>
      <c r="E235" s="44">
        <v>1</v>
      </c>
      <c r="F235" s="45">
        <v>2.7799999999999998E-2</v>
      </c>
      <c r="G235" s="44">
        <v>0.73</v>
      </c>
      <c r="H235" s="46">
        <v>0.94</v>
      </c>
      <c r="I235" s="44">
        <v>0.38</v>
      </c>
      <c r="J235" s="44">
        <v>1</v>
      </c>
      <c r="K235" s="45">
        <v>2.1899999999999999E-2</v>
      </c>
      <c r="L235" s="44">
        <v>0.7</v>
      </c>
      <c r="M235" s="46">
        <v>0.94</v>
      </c>
      <c r="N235" s="57"/>
      <c r="O235" s="57"/>
      <c r="P235" s="58"/>
      <c r="Q235" s="57"/>
      <c r="R235" s="59"/>
    </row>
    <row r="236" spans="1:18" ht="15" thickBot="1" x14ac:dyDescent="0.4">
      <c r="A236" s="56" t="s">
        <v>141</v>
      </c>
      <c r="B236" s="51" t="s">
        <v>58</v>
      </c>
      <c r="C236" s="43" t="s">
        <v>140</v>
      </c>
      <c r="D236" s="44">
        <v>0.48</v>
      </c>
      <c r="E236" s="44">
        <v>1</v>
      </c>
      <c r="F236" s="45">
        <v>3.78E-2</v>
      </c>
      <c r="G236" s="44">
        <v>0.73</v>
      </c>
      <c r="H236" s="46">
        <v>0.95</v>
      </c>
      <c r="I236" s="44">
        <v>0.5</v>
      </c>
      <c r="J236" s="44">
        <v>1</v>
      </c>
      <c r="K236" s="45">
        <v>3.61E-2</v>
      </c>
      <c r="L236" s="44">
        <v>0.67</v>
      </c>
      <c r="M236" s="46">
        <v>0.95</v>
      </c>
      <c r="N236" s="57"/>
      <c r="O236" s="57"/>
      <c r="P236" s="58"/>
      <c r="Q236" s="57"/>
      <c r="R236" s="59"/>
    </row>
    <row r="237" spans="1:18" ht="15" thickBot="1" x14ac:dyDescent="0.4">
      <c r="A237" s="56" t="s">
        <v>141</v>
      </c>
      <c r="B237" s="51" t="s">
        <v>58</v>
      </c>
      <c r="C237" s="43" t="s">
        <v>151</v>
      </c>
      <c r="D237" s="44">
        <v>0.48</v>
      </c>
      <c r="E237" s="44">
        <v>1</v>
      </c>
      <c r="F237" s="45">
        <v>3.85E-2</v>
      </c>
      <c r="G237" s="44">
        <v>0.65</v>
      </c>
      <c r="H237" s="46">
        <v>0.95</v>
      </c>
      <c r="I237" s="44">
        <v>0.5</v>
      </c>
      <c r="J237" s="44">
        <v>1</v>
      </c>
      <c r="K237" s="45">
        <v>3.7400000000000003E-2</v>
      </c>
      <c r="L237" s="44">
        <v>0.69</v>
      </c>
      <c r="M237" s="46">
        <v>0.95</v>
      </c>
      <c r="N237" s="44">
        <v>0.89</v>
      </c>
      <c r="O237" s="44">
        <v>1</v>
      </c>
      <c r="P237" s="45">
        <v>2.4743000000000001E-2</v>
      </c>
      <c r="Q237" s="44">
        <v>0.64</v>
      </c>
      <c r="R237" s="46">
        <v>0.91</v>
      </c>
    </row>
    <row r="238" spans="1:18" ht="15" thickBot="1" x14ac:dyDescent="0.4">
      <c r="A238" s="56" t="s">
        <v>141</v>
      </c>
      <c r="B238" s="51" t="s">
        <v>58</v>
      </c>
      <c r="C238" s="43" t="s">
        <v>69</v>
      </c>
      <c r="D238" s="44">
        <v>0.48</v>
      </c>
      <c r="E238" s="44">
        <v>1</v>
      </c>
      <c r="F238" s="45">
        <v>3.9600000000000003E-2</v>
      </c>
      <c r="G238" s="44">
        <v>0.45</v>
      </c>
      <c r="H238" s="46">
        <v>0.95</v>
      </c>
      <c r="I238" s="57"/>
      <c r="J238" s="57"/>
      <c r="K238" s="57"/>
      <c r="L238" s="57"/>
      <c r="M238" s="59"/>
      <c r="N238" s="57"/>
      <c r="O238" s="57"/>
      <c r="P238" s="58"/>
      <c r="Q238" s="57"/>
      <c r="R238" s="59"/>
    </row>
    <row r="239" spans="1:18" ht="15" thickBot="1" x14ac:dyDescent="0.4">
      <c r="A239" s="56" t="s">
        <v>141</v>
      </c>
      <c r="B239" s="51" t="s">
        <v>58</v>
      </c>
      <c r="C239" s="43" t="s">
        <v>152</v>
      </c>
      <c r="D239" s="44">
        <v>0.48</v>
      </c>
      <c r="E239" s="44">
        <v>1</v>
      </c>
      <c r="F239" s="45">
        <v>4.2299999999999997E-2</v>
      </c>
      <c r="G239" s="44">
        <v>0.11</v>
      </c>
      <c r="H239" s="46">
        <v>0.95</v>
      </c>
      <c r="I239" s="57"/>
      <c r="J239" s="57"/>
      <c r="K239" s="57"/>
      <c r="L239" s="57"/>
      <c r="M239" s="59"/>
      <c r="N239" s="57"/>
      <c r="O239" s="57"/>
      <c r="P239" s="58"/>
      <c r="Q239" s="57"/>
      <c r="R239" s="59"/>
    </row>
    <row r="240" spans="1:18" ht="15" thickBot="1" x14ac:dyDescent="0.4">
      <c r="A240" s="56" t="s">
        <v>141</v>
      </c>
      <c r="B240" s="51" t="s">
        <v>58</v>
      </c>
      <c r="C240" s="43" t="s">
        <v>153</v>
      </c>
      <c r="D240" s="44">
        <v>0.48</v>
      </c>
      <c r="E240" s="44">
        <v>1</v>
      </c>
      <c r="F240" s="45">
        <v>4.4499999999999998E-2</v>
      </c>
      <c r="G240" s="44">
        <v>0.22</v>
      </c>
      <c r="H240" s="46">
        <v>0.95</v>
      </c>
      <c r="I240" s="57"/>
      <c r="J240" s="57"/>
      <c r="K240" s="57"/>
      <c r="L240" s="57"/>
      <c r="M240" s="59"/>
      <c r="N240" s="57"/>
      <c r="O240" s="57"/>
      <c r="P240" s="58"/>
      <c r="Q240" s="57"/>
      <c r="R240" s="59"/>
    </row>
    <row r="241" spans="1:18" ht="15" thickBot="1" x14ac:dyDescent="0.4">
      <c r="A241" s="56" t="s">
        <v>141</v>
      </c>
      <c r="B241" s="51" t="s">
        <v>58</v>
      </c>
      <c r="C241" s="43" t="s">
        <v>35</v>
      </c>
      <c r="D241" s="44">
        <v>0.48</v>
      </c>
      <c r="E241" s="44">
        <v>1</v>
      </c>
      <c r="F241" s="45">
        <v>4.58E-2</v>
      </c>
      <c r="G241" s="44">
        <v>0.91</v>
      </c>
      <c r="H241" s="46">
        <v>1.05</v>
      </c>
      <c r="I241" s="57"/>
      <c r="J241" s="57"/>
      <c r="K241" s="57"/>
      <c r="L241" s="57"/>
      <c r="M241" s="59"/>
      <c r="N241" s="57"/>
      <c r="O241" s="57"/>
      <c r="P241" s="58"/>
      <c r="Q241" s="57"/>
      <c r="R241" s="59"/>
    </row>
    <row r="242" spans="1:18" ht="15" thickBot="1" x14ac:dyDescent="0.4">
      <c r="A242" s="56" t="s">
        <v>141</v>
      </c>
      <c r="B242" s="51" t="s">
        <v>79</v>
      </c>
      <c r="C242" s="43" t="s">
        <v>42</v>
      </c>
      <c r="D242" s="44">
        <v>0.17</v>
      </c>
      <c r="E242" s="44">
        <v>0.17</v>
      </c>
      <c r="F242" s="45">
        <v>8.0800000000000002E-4</v>
      </c>
      <c r="G242" s="44">
        <v>0.67</v>
      </c>
      <c r="H242" s="46">
        <v>0.96</v>
      </c>
      <c r="I242" s="44">
        <v>0.11</v>
      </c>
      <c r="J242" s="44">
        <v>0.22</v>
      </c>
      <c r="K242" s="45">
        <v>1.0399999999999999E-3</v>
      </c>
      <c r="L242" s="44">
        <v>0.63</v>
      </c>
      <c r="M242" s="46">
        <v>0.97</v>
      </c>
      <c r="N242" s="44">
        <v>0.51</v>
      </c>
      <c r="O242" s="44">
        <v>1</v>
      </c>
      <c r="P242" s="45">
        <v>4.8818E-2</v>
      </c>
      <c r="Q242" s="44">
        <v>0.59</v>
      </c>
      <c r="R242" s="46">
        <v>0.97</v>
      </c>
    </row>
    <row r="243" spans="1:18" ht="15" thickBot="1" x14ac:dyDescent="0.4">
      <c r="A243" s="56" t="s">
        <v>141</v>
      </c>
      <c r="B243" s="51" t="s">
        <v>79</v>
      </c>
      <c r="C243" s="43" t="s">
        <v>149</v>
      </c>
      <c r="D243" s="44">
        <v>0.17</v>
      </c>
      <c r="E243" s="44">
        <v>0.34</v>
      </c>
      <c r="F243" s="45">
        <v>1.6199999999999999E-3</v>
      </c>
      <c r="G243" s="44">
        <v>0.06</v>
      </c>
      <c r="H243" s="46">
        <v>0.97</v>
      </c>
      <c r="I243" s="44">
        <v>0.11</v>
      </c>
      <c r="J243" s="44">
        <v>0.17</v>
      </c>
      <c r="K243" s="45">
        <v>8.34E-4</v>
      </c>
      <c r="L243" s="44">
        <v>7.0000000000000007E-2</v>
      </c>
      <c r="M243" s="46">
        <v>0.96</v>
      </c>
      <c r="N243" s="57"/>
      <c r="O243" s="57"/>
      <c r="P243" s="58"/>
      <c r="Q243" s="57"/>
      <c r="R243" s="59"/>
    </row>
    <row r="244" spans="1:18" ht="15" thickBot="1" x14ac:dyDescent="0.4">
      <c r="A244" s="56" t="s">
        <v>141</v>
      </c>
      <c r="B244" s="51" t="s">
        <v>79</v>
      </c>
      <c r="C244" s="43" t="s">
        <v>24</v>
      </c>
      <c r="D244" s="44">
        <v>0.27</v>
      </c>
      <c r="E244" s="44">
        <v>0.82</v>
      </c>
      <c r="F244" s="45">
        <v>3.9100000000000003E-3</v>
      </c>
      <c r="G244" s="44">
        <v>0.42</v>
      </c>
      <c r="H244" s="46">
        <v>0.97</v>
      </c>
      <c r="I244" s="44">
        <v>0.21</v>
      </c>
      <c r="J244" s="44">
        <v>1</v>
      </c>
      <c r="K244" s="45">
        <v>6.2899999999999996E-3</v>
      </c>
      <c r="L244" s="44">
        <v>0.37</v>
      </c>
      <c r="M244" s="46">
        <v>0.97</v>
      </c>
      <c r="N244" s="57"/>
      <c r="O244" s="57"/>
      <c r="P244" s="58"/>
      <c r="Q244" s="57"/>
      <c r="R244" s="59"/>
    </row>
    <row r="245" spans="1:18" ht="15" thickBot="1" x14ac:dyDescent="0.4">
      <c r="A245" s="56" t="s">
        <v>141</v>
      </c>
      <c r="B245" s="51" t="s">
        <v>79</v>
      </c>
      <c r="C245" s="43" t="s">
        <v>140</v>
      </c>
      <c r="D245" s="44">
        <v>0.28000000000000003</v>
      </c>
      <c r="E245" s="44">
        <v>1</v>
      </c>
      <c r="F245" s="45">
        <v>5.9100000000000003E-3</v>
      </c>
      <c r="G245" s="44">
        <v>0.62</v>
      </c>
      <c r="H245" s="46">
        <v>0.97</v>
      </c>
      <c r="I245" s="44">
        <v>0.21</v>
      </c>
      <c r="J245" s="44">
        <v>1</v>
      </c>
      <c r="K245" s="45">
        <v>5.2199999999999998E-3</v>
      </c>
      <c r="L245" s="44">
        <v>0.78</v>
      </c>
      <c r="M245" s="46">
        <v>0.97</v>
      </c>
      <c r="N245" s="57"/>
      <c r="O245" s="57"/>
      <c r="P245" s="58"/>
      <c r="Q245" s="57"/>
      <c r="R245" s="59"/>
    </row>
    <row r="246" spans="1:18" ht="15" thickBot="1" x14ac:dyDescent="0.4">
      <c r="A246" s="56" t="s">
        <v>141</v>
      </c>
      <c r="B246" s="51" t="s">
        <v>79</v>
      </c>
      <c r="C246" s="43" t="s">
        <v>91</v>
      </c>
      <c r="D246" s="44">
        <v>0.28000000000000003</v>
      </c>
      <c r="E246" s="44">
        <v>1</v>
      </c>
      <c r="F246" s="45">
        <v>6.8500000000000002E-3</v>
      </c>
      <c r="G246" s="44">
        <v>7.0000000000000007E-2</v>
      </c>
      <c r="H246" s="46">
        <v>0.97</v>
      </c>
      <c r="I246" s="44">
        <v>0.21</v>
      </c>
      <c r="J246" s="44">
        <v>1</v>
      </c>
      <c r="K246" s="45">
        <v>8.5699999999999995E-3</v>
      </c>
      <c r="L246" s="44">
        <v>0.05</v>
      </c>
      <c r="M246" s="46">
        <v>0.97</v>
      </c>
      <c r="N246" s="57"/>
      <c r="O246" s="57"/>
      <c r="P246" s="58"/>
      <c r="Q246" s="57"/>
      <c r="R246" s="59"/>
    </row>
    <row r="247" spans="1:18" ht="15" thickBot="1" x14ac:dyDescent="0.4">
      <c r="A247" s="56" t="s">
        <v>141</v>
      </c>
      <c r="B247" s="51" t="s">
        <v>79</v>
      </c>
      <c r="C247" s="43" t="s">
        <v>82</v>
      </c>
      <c r="D247" s="44">
        <v>0.28000000000000003</v>
      </c>
      <c r="E247" s="44">
        <v>1</v>
      </c>
      <c r="F247" s="45">
        <v>9.5600000000000008E-3</v>
      </c>
      <c r="G247" s="44">
        <v>0.56000000000000005</v>
      </c>
      <c r="H247" s="46">
        <v>0.97</v>
      </c>
      <c r="I247" s="44">
        <v>0.21</v>
      </c>
      <c r="J247" s="44">
        <v>1</v>
      </c>
      <c r="K247" s="45">
        <v>9.8799999999999999E-3</v>
      </c>
      <c r="L247" s="44">
        <v>0.5</v>
      </c>
      <c r="M247" s="46">
        <v>0.97</v>
      </c>
      <c r="N247" s="44">
        <v>0.51</v>
      </c>
      <c r="O247" s="44">
        <v>1</v>
      </c>
      <c r="P247" s="45">
        <v>3.9918000000000002E-2</v>
      </c>
      <c r="Q247" s="44">
        <v>0.52</v>
      </c>
      <c r="R247" s="46">
        <v>0.97</v>
      </c>
    </row>
    <row r="248" spans="1:18" ht="15" thickBot="1" x14ac:dyDescent="0.4">
      <c r="A248" s="56" t="s">
        <v>141</v>
      </c>
      <c r="B248" s="51" t="s">
        <v>79</v>
      </c>
      <c r="C248" s="43" t="s">
        <v>99</v>
      </c>
      <c r="D248" s="44">
        <v>0.28000000000000003</v>
      </c>
      <c r="E248" s="44">
        <v>1</v>
      </c>
      <c r="F248" s="45">
        <v>1.0500000000000001E-2</v>
      </c>
      <c r="G248" s="44">
        <v>0.25</v>
      </c>
      <c r="H248" s="46">
        <v>1.03</v>
      </c>
      <c r="I248" s="44">
        <v>0.21</v>
      </c>
      <c r="J248" s="44">
        <v>1</v>
      </c>
      <c r="K248" s="45">
        <v>7.3200000000000001E-3</v>
      </c>
      <c r="L248" s="44">
        <v>0.26</v>
      </c>
      <c r="M248" s="46">
        <v>1.03</v>
      </c>
      <c r="N248" s="57"/>
      <c r="O248" s="57"/>
      <c r="P248" s="58"/>
      <c r="Q248" s="57"/>
      <c r="R248" s="59"/>
    </row>
    <row r="249" spans="1:18" ht="15" thickBot="1" x14ac:dyDescent="0.4">
      <c r="A249" s="56" t="s">
        <v>141</v>
      </c>
      <c r="B249" s="51" t="s">
        <v>79</v>
      </c>
      <c r="C249" s="43" t="s">
        <v>28</v>
      </c>
      <c r="D249" s="44">
        <v>0.28000000000000003</v>
      </c>
      <c r="E249" s="44">
        <v>1</v>
      </c>
      <c r="F249" s="45">
        <v>1.11E-2</v>
      </c>
      <c r="G249" s="44">
        <v>0.09</v>
      </c>
      <c r="H249" s="46">
        <v>1.03</v>
      </c>
      <c r="I249" s="44">
        <v>0.21</v>
      </c>
      <c r="J249" s="44">
        <v>1</v>
      </c>
      <c r="K249" s="45">
        <v>6.1500000000000001E-3</v>
      </c>
      <c r="L249" s="44">
        <v>0.1</v>
      </c>
      <c r="M249" s="46">
        <v>1.03</v>
      </c>
      <c r="N249" s="44">
        <v>0.51</v>
      </c>
      <c r="O249" s="44">
        <v>0.62</v>
      </c>
      <c r="P249" s="45">
        <v>2.96E-3</v>
      </c>
      <c r="Q249" s="44">
        <v>7.0000000000000007E-2</v>
      </c>
      <c r="R249" s="46">
        <v>1.05</v>
      </c>
    </row>
    <row r="250" spans="1:18" ht="15" thickBot="1" x14ac:dyDescent="0.4">
      <c r="A250" s="56" t="s">
        <v>141</v>
      </c>
      <c r="B250" s="51" t="s">
        <v>79</v>
      </c>
      <c r="C250" s="43" t="s">
        <v>60</v>
      </c>
      <c r="D250" s="44">
        <v>0.28000000000000003</v>
      </c>
      <c r="E250" s="44">
        <v>1</v>
      </c>
      <c r="F250" s="45">
        <v>1.4999999999999999E-2</v>
      </c>
      <c r="G250" s="44">
        <v>0.15</v>
      </c>
      <c r="H250" s="46">
        <v>0.97</v>
      </c>
      <c r="I250" s="44">
        <v>0.21</v>
      </c>
      <c r="J250" s="44">
        <v>1</v>
      </c>
      <c r="K250" s="45">
        <v>9.8399999999999998E-3</v>
      </c>
      <c r="L250" s="44">
        <v>0.16</v>
      </c>
      <c r="M250" s="46">
        <v>0.97</v>
      </c>
      <c r="N250" s="44">
        <v>0.51</v>
      </c>
      <c r="O250" s="44">
        <v>1</v>
      </c>
      <c r="P250" s="45">
        <v>4.8725999999999998E-2</v>
      </c>
      <c r="Q250" s="44">
        <v>0.15</v>
      </c>
      <c r="R250" s="46">
        <v>0.97</v>
      </c>
    </row>
    <row r="251" spans="1:18" ht="15" thickBot="1" x14ac:dyDescent="0.4">
      <c r="A251" s="56" t="s">
        <v>141</v>
      </c>
      <c r="B251" s="51" t="s">
        <v>79</v>
      </c>
      <c r="C251" s="43" t="s">
        <v>94</v>
      </c>
      <c r="D251" s="44">
        <v>0.28000000000000003</v>
      </c>
      <c r="E251" s="44">
        <v>1</v>
      </c>
      <c r="F251" s="45">
        <v>1.61E-2</v>
      </c>
      <c r="G251" s="44">
        <v>0.59</v>
      </c>
      <c r="H251" s="46">
        <v>0.97</v>
      </c>
      <c r="I251" s="44">
        <v>0.26</v>
      </c>
      <c r="J251" s="44">
        <v>1</v>
      </c>
      <c r="K251" s="45">
        <v>2.0400000000000001E-2</v>
      </c>
      <c r="L251" s="44">
        <v>0.49</v>
      </c>
      <c r="M251" s="46">
        <v>0.97</v>
      </c>
      <c r="N251" s="44">
        <v>0.51</v>
      </c>
      <c r="O251" s="44">
        <v>1</v>
      </c>
      <c r="P251" s="45">
        <v>2.9953E-2</v>
      </c>
      <c r="Q251" s="44">
        <v>0.45</v>
      </c>
      <c r="R251" s="46">
        <v>0.97</v>
      </c>
    </row>
    <row r="252" spans="1:18" ht="15" thickBot="1" x14ac:dyDescent="0.4">
      <c r="A252" s="56" t="s">
        <v>141</v>
      </c>
      <c r="B252" s="51" t="s">
        <v>79</v>
      </c>
      <c r="C252" s="43" t="s">
        <v>154</v>
      </c>
      <c r="D252" s="44">
        <v>0.28000000000000003</v>
      </c>
      <c r="E252" s="44">
        <v>1</v>
      </c>
      <c r="F252" s="45">
        <v>1.6199999999999999E-2</v>
      </c>
      <c r="G252" s="44">
        <v>0.05</v>
      </c>
      <c r="H252" s="46">
        <v>0.97</v>
      </c>
      <c r="I252" s="44">
        <v>0.26</v>
      </c>
      <c r="J252" s="44">
        <v>1</v>
      </c>
      <c r="K252" s="45">
        <v>2.1000000000000001E-2</v>
      </c>
      <c r="L252" s="44">
        <v>0.04</v>
      </c>
      <c r="M252" s="46">
        <v>0.97</v>
      </c>
      <c r="N252" s="44">
        <v>0.51</v>
      </c>
      <c r="O252" s="44">
        <v>1</v>
      </c>
      <c r="P252" s="45">
        <v>1.8459E-2</v>
      </c>
      <c r="Q252" s="44">
        <v>0.05</v>
      </c>
      <c r="R252" s="46">
        <v>0.96</v>
      </c>
    </row>
    <row r="253" spans="1:18" ht="15" thickBot="1" x14ac:dyDescent="0.4">
      <c r="A253" s="56" t="s">
        <v>141</v>
      </c>
      <c r="B253" s="51" t="s">
        <v>79</v>
      </c>
      <c r="C253" s="43" t="s">
        <v>62</v>
      </c>
      <c r="D253" s="44">
        <v>0.28000000000000003</v>
      </c>
      <c r="E253" s="44">
        <v>1</v>
      </c>
      <c r="F253" s="45">
        <v>1.72E-2</v>
      </c>
      <c r="G253" s="44">
        <v>0.6</v>
      </c>
      <c r="H253" s="46">
        <v>0.97</v>
      </c>
      <c r="I253" s="44">
        <v>0.3</v>
      </c>
      <c r="J253" s="44">
        <v>1</v>
      </c>
      <c r="K253" s="45">
        <v>3.6700000000000003E-2</v>
      </c>
      <c r="L253" s="44">
        <v>0.54</v>
      </c>
      <c r="M253" s="46">
        <v>0.98</v>
      </c>
      <c r="N253" s="44">
        <v>0.51</v>
      </c>
      <c r="O253" s="44">
        <v>1</v>
      </c>
      <c r="P253" s="45">
        <v>2.6342000000000001E-2</v>
      </c>
      <c r="Q253" s="44">
        <v>0.48</v>
      </c>
      <c r="R253" s="46">
        <v>0.97</v>
      </c>
    </row>
    <row r="254" spans="1:18" ht="15" thickBot="1" x14ac:dyDescent="0.4">
      <c r="A254" s="56" t="s">
        <v>141</v>
      </c>
      <c r="B254" s="51" t="s">
        <v>79</v>
      </c>
      <c r="C254" s="43" t="s">
        <v>26</v>
      </c>
      <c r="D254" s="44">
        <v>0.28000000000000003</v>
      </c>
      <c r="E254" s="44">
        <v>1</v>
      </c>
      <c r="F254" s="45">
        <v>1.77E-2</v>
      </c>
      <c r="G254" s="44">
        <v>0.33</v>
      </c>
      <c r="H254" s="46">
        <v>0.97</v>
      </c>
      <c r="I254" s="44">
        <v>0.22</v>
      </c>
      <c r="J254" s="44">
        <v>1</v>
      </c>
      <c r="K254" s="45">
        <v>1.1299999999999999E-2</v>
      </c>
      <c r="L254" s="44">
        <v>0.28999999999999998</v>
      </c>
      <c r="M254" s="46">
        <v>0.97</v>
      </c>
      <c r="N254" s="44">
        <v>0.51</v>
      </c>
      <c r="O254" s="44">
        <v>1</v>
      </c>
      <c r="P254" s="45">
        <v>3.4243999999999997E-2</v>
      </c>
      <c r="Q254" s="44">
        <v>0.31</v>
      </c>
      <c r="R254" s="46">
        <v>0.97</v>
      </c>
    </row>
    <row r="255" spans="1:18" ht="15" thickBot="1" x14ac:dyDescent="0.4">
      <c r="A255" s="56" t="s">
        <v>141</v>
      </c>
      <c r="B255" s="51" t="s">
        <v>79</v>
      </c>
      <c r="C255" s="43" t="s">
        <v>56</v>
      </c>
      <c r="D255" s="44">
        <v>0.28999999999999998</v>
      </c>
      <c r="E255" s="44">
        <v>1</v>
      </c>
      <c r="F255" s="45">
        <v>2.01E-2</v>
      </c>
      <c r="G255" s="44">
        <v>0.26</v>
      </c>
      <c r="H255" s="46">
        <v>0.97</v>
      </c>
      <c r="I255" s="44">
        <v>0.26</v>
      </c>
      <c r="J255" s="44">
        <v>1</v>
      </c>
      <c r="K255" s="45">
        <v>2.1299999999999999E-2</v>
      </c>
      <c r="L255" s="44">
        <v>0.23</v>
      </c>
      <c r="M255" s="46">
        <v>0.98</v>
      </c>
      <c r="N255" s="57"/>
      <c r="O255" s="57"/>
      <c r="P255" s="58"/>
      <c r="Q255" s="57"/>
      <c r="R255" s="59"/>
    </row>
    <row r="256" spans="1:18" ht="15" thickBot="1" x14ac:dyDescent="0.4">
      <c r="A256" s="56" t="s">
        <v>141</v>
      </c>
      <c r="B256" s="51" t="s">
        <v>79</v>
      </c>
      <c r="C256" s="43" t="s">
        <v>96</v>
      </c>
      <c r="D256" s="44">
        <v>0.28999999999999998</v>
      </c>
      <c r="E256" s="44">
        <v>1</v>
      </c>
      <c r="F256" s="45">
        <v>2.06E-2</v>
      </c>
      <c r="G256" s="44">
        <v>0.87</v>
      </c>
      <c r="H256" s="46">
        <v>0.97</v>
      </c>
      <c r="I256" s="44">
        <v>0.3</v>
      </c>
      <c r="J256" s="44">
        <v>1</v>
      </c>
      <c r="K256" s="45">
        <v>3.8899999999999997E-2</v>
      </c>
      <c r="L256" s="44">
        <v>0.79</v>
      </c>
      <c r="M256" s="46">
        <v>0.98</v>
      </c>
      <c r="N256" s="44">
        <v>0.51</v>
      </c>
      <c r="O256" s="44">
        <v>1</v>
      </c>
      <c r="P256" s="45">
        <v>1.5744000000000001E-2</v>
      </c>
      <c r="Q256" s="44">
        <v>0.92</v>
      </c>
      <c r="R256" s="46">
        <v>0.96</v>
      </c>
    </row>
    <row r="257" spans="1:18" ht="15" thickBot="1" x14ac:dyDescent="0.4">
      <c r="A257" s="56" t="s">
        <v>141</v>
      </c>
      <c r="B257" s="51" t="s">
        <v>79</v>
      </c>
      <c r="C257" s="43" t="s">
        <v>35</v>
      </c>
      <c r="D257" s="44">
        <v>0.28999999999999998</v>
      </c>
      <c r="E257" s="44">
        <v>1</v>
      </c>
      <c r="F257" s="45">
        <v>2.2700000000000001E-2</v>
      </c>
      <c r="G257" s="44">
        <v>7.0000000000000007E-2</v>
      </c>
      <c r="H257" s="46">
        <v>1.03</v>
      </c>
      <c r="I257" s="44">
        <v>0.21</v>
      </c>
      <c r="J257" s="44">
        <v>1</v>
      </c>
      <c r="K257" s="45">
        <v>9.6299999999999997E-3</v>
      </c>
      <c r="L257" s="44">
        <v>0.06</v>
      </c>
      <c r="M257" s="46">
        <v>1.03</v>
      </c>
      <c r="N257" s="57"/>
      <c r="O257" s="57"/>
      <c r="P257" s="58"/>
      <c r="Q257" s="57"/>
      <c r="R257" s="59"/>
    </row>
    <row r="258" spans="1:18" ht="15" thickBot="1" x14ac:dyDescent="0.4">
      <c r="A258" s="56" t="s">
        <v>141</v>
      </c>
      <c r="B258" s="51" t="s">
        <v>79</v>
      </c>
      <c r="C258" s="43" t="s">
        <v>22</v>
      </c>
      <c r="D258" s="44">
        <v>0.28999999999999998</v>
      </c>
      <c r="E258" s="44">
        <v>1</v>
      </c>
      <c r="F258" s="45">
        <v>2.3400000000000001E-2</v>
      </c>
      <c r="G258" s="44">
        <v>0.95</v>
      </c>
      <c r="H258" s="46">
        <v>0.98</v>
      </c>
      <c r="I258" s="44">
        <v>0.26</v>
      </c>
      <c r="J258" s="44">
        <v>1</v>
      </c>
      <c r="K258" s="45">
        <v>2.18E-2</v>
      </c>
      <c r="L258" s="44">
        <v>0.91</v>
      </c>
      <c r="M258" s="46">
        <v>0.98</v>
      </c>
      <c r="N258" s="57"/>
      <c r="O258" s="57"/>
      <c r="P258" s="58"/>
      <c r="Q258" s="57"/>
      <c r="R258" s="59"/>
    </row>
    <row r="259" spans="1:18" ht="15" thickBot="1" x14ac:dyDescent="0.4">
      <c r="A259" s="56" t="s">
        <v>141</v>
      </c>
      <c r="B259" s="51" t="s">
        <v>79</v>
      </c>
      <c r="C259" s="43" t="s">
        <v>155</v>
      </c>
      <c r="D259" s="44">
        <v>0.31</v>
      </c>
      <c r="E259" s="44">
        <v>1</v>
      </c>
      <c r="F259" s="45">
        <v>2.7799999999999998E-2</v>
      </c>
      <c r="G259" s="44">
        <v>0.49</v>
      </c>
      <c r="H259" s="46">
        <v>0.98</v>
      </c>
      <c r="I259" s="44">
        <v>0.26</v>
      </c>
      <c r="J259" s="44">
        <v>1</v>
      </c>
      <c r="K259" s="45">
        <v>2.3900000000000001E-2</v>
      </c>
      <c r="L259" s="44">
        <v>0.59</v>
      </c>
      <c r="M259" s="46">
        <v>0.98</v>
      </c>
      <c r="N259" s="44">
        <v>0.51</v>
      </c>
      <c r="O259" s="44">
        <v>1</v>
      </c>
      <c r="P259" s="45">
        <v>2.9256999999999998E-2</v>
      </c>
      <c r="Q259" s="44">
        <v>0.62</v>
      </c>
      <c r="R259" s="46">
        <v>0.97</v>
      </c>
    </row>
    <row r="260" spans="1:18" ht="15" thickBot="1" x14ac:dyDescent="0.4">
      <c r="A260" s="56" t="s">
        <v>141</v>
      </c>
      <c r="B260" s="51" t="s">
        <v>79</v>
      </c>
      <c r="C260" s="43" t="s">
        <v>41</v>
      </c>
      <c r="D260" s="44">
        <v>0.31</v>
      </c>
      <c r="E260" s="44">
        <v>1</v>
      </c>
      <c r="F260" s="45">
        <v>2.8199999999999999E-2</v>
      </c>
      <c r="G260" s="44">
        <v>0.36</v>
      </c>
      <c r="H260" s="46">
        <v>0.98</v>
      </c>
      <c r="I260" s="44">
        <v>0.3</v>
      </c>
      <c r="J260" s="44">
        <v>1</v>
      </c>
      <c r="K260" s="45">
        <v>3.1800000000000002E-2</v>
      </c>
      <c r="L260" s="44">
        <v>0.42</v>
      </c>
      <c r="M260" s="46">
        <v>0.98</v>
      </c>
      <c r="N260" s="57"/>
      <c r="O260" s="57"/>
      <c r="P260" s="58"/>
      <c r="Q260" s="57"/>
      <c r="R260" s="59"/>
    </row>
    <row r="261" spans="1:18" ht="15" thickBot="1" x14ac:dyDescent="0.4">
      <c r="A261" s="56" t="s">
        <v>141</v>
      </c>
      <c r="B261" s="51" t="s">
        <v>79</v>
      </c>
      <c r="C261" s="43" t="s">
        <v>27</v>
      </c>
      <c r="D261" s="44">
        <v>0.31</v>
      </c>
      <c r="E261" s="44">
        <v>1</v>
      </c>
      <c r="F261" s="45">
        <v>3.0800000000000001E-2</v>
      </c>
      <c r="G261" s="44">
        <v>0.23</v>
      </c>
      <c r="H261" s="46">
        <v>0.98</v>
      </c>
      <c r="I261" s="44">
        <v>0.31</v>
      </c>
      <c r="J261" s="44">
        <v>1</v>
      </c>
      <c r="K261" s="45">
        <v>4.9700000000000001E-2</v>
      </c>
      <c r="L261" s="44">
        <v>0.28000000000000003</v>
      </c>
      <c r="M261" s="46">
        <v>0.98</v>
      </c>
      <c r="N261" s="57"/>
      <c r="O261" s="57"/>
      <c r="P261" s="58"/>
      <c r="Q261" s="57"/>
      <c r="R261" s="59"/>
    </row>
    <row r="262" spans="1:18" ht="15" thickBot="1" x14ac:dyDescent="0.4">
      <c r="A262" s="56" t="s">
        <v>141</v>
      </c>
      <c r="B262" s="51" t="s">
        <v>79</v>
      </c>
      <c r="C262" s="43" t="s">
        <v>156</v>
      </c>
      <c r="D262" s="44">
        <v>0.31</v>
      </c>
      <c r="E262" s="44">
        <v>1</v>
      </c>
      <c r="F262" s="45">
        <v>3.1099999999999999E-2</v>
      </c>
      <c r="G262" s="44">
        <v>0.28000000000000003</v>
      </c>
      <c r="H262" s="46">
        <v>0.98</v>
      </c>
      <c r="I262" s="44">
        <v>0.26</v>
      </c>
      <c r="J262" s="44">
        <v>1</v>
      </c>
      <c r="K262" s="45">
        <v>1.77E-2</v>
      </c>
      <c r="L262" s="44">
        <v>0.26</v>
      </c>
      <c r="M262" s="46">
        <v>0.97</v>
      </c>
      <c r="N262" s="57"/>
      <c r="O262" s="57"/>
      <c r="P262" s="58"/>
      <c r="Q262" s="57"/>
      <c r="R262" s="59"/>
    </row>
    <row r="263" spans="1:18" ht="15" thickBot="1" x14ac:dyDescent="0.4">
      <c r="A263" s="56" t="s">
        <v>141</v>
      </c>
      <c r="B263" s="51" t="s">
        <v>79</v>
      </c>
      <c r="C263" s="43" t="s">
        <v>54</v>
      </c>
      <c r="D263" s="44">
        <v>0.31</v>
      </c>
      <c r="E263" s="44">
        <v>1</v>
      </c>
      <c r="F263" s="45">
        <v>3.3000000000000002E-2</v>
      </c>
      <c r="G263" s="44">
        <v>0.62</v>
      </c>
      <c r="H263" s="46">
        <v>0.98</v>
      </c>
      <c r="I263" s="44">
        <v>0.3</v>
      </c>
      <c r="J263" s="44">
        <v>1</v>
      </c>
      <c r="K263" s="45">
        <v>3.78E-2</v>
      </c>
      <c r="L263" s="44">
        <v>0.57999999999999996</v>
      </c>
      <c r="M263" s="46">
        <v>0.98</v>
      </c>
      <c r="N263" s="57"/>
      <c r="O263" s="57"/>
      <c r="P263" s="58"/>
      <c r="Q263" s="57"/>
      <c r="R263" s="59"/>
    </row>
    <row r="264" spans="1:18" ht="15" thickBot="1" x14ac:dyDescent="0.4">
      <c r="A264" s="56" t="s">
        <v>141</v>
      </c>
      <c r="B264" s="51" t="s">
        <v>79</v>
      </c>
      <c r="C264" s="43" t="s">
        <v>85</v>
      </c>
      <c r="D264" s="44">
        <v>0.34</v>
      </c>
      <c r="E264" s="44">
        <v>1</v>
      </c>
      <c r="F264" s="45">
        <v>3.7199999999999997E-2</v>
      </c>
      <c r="G264" s="44">
        <v>0.14000000000000001</v>
      </c>
      <c r="H264" s="46">
        <v>0.98</v>
      </c>
      <c r="I264" s="44">
        <v>0.3</v>
      </c>
      <c r="J264" s="44">
        <v>1</v>
      </c>
      <c r="K264" s="45">
        <v>4.5600000000000002E-2</v>
      </c>
      <c r="L264" s="44">
        <v>0.11</v>
      </c>
      <c r="M264" s="46">
        <v>0.98</v>
      </c>
      <c r="N264" s="57"/>
      <c r="O264" s="57"/>
      <c r="P264" s="58"/>
      <c r="Q264" s="57"/>
      <c r="R264" s="59"/>
    </row>
    <row r="265" spans="1:18" ht="15" thickBot="1" x14ac:dyDescent="0.4">
      <c r="A265" s="56" t="s">
        <v>141</v>
      </c>
      <c r="B265" s="51" t="s">
        <v>79</v>
      </c>
      <c r="C265" s="43" t="s">
        <v>86</v>
      </c>
      <c r="D265" s="44">
        <v>0.35</v>
      </c>
      <c r="E265" s="44">
        <v>1</v>
      </c>
      <c r="F265" s="45">
        <v>4.0500000000000001E-2</v>
      </c>
      <c r="G265" s="44">
        <v>0.85</v>
      </c>
      <c r="H265" s="46">
        <v>0.98</v>
      </c>
      <c r="I265" s="44">
        <v>0.3</v>
      </c>
      <c r="J265" s="44">
        <v>1</v>
      </c>
      <c r="K265" s="45">
        <v>4.24E-2</v>
      </c>
      <c r="L265" s="44">
        <v>0.96</v>
      </c>
      <c r="M265" s="46">
        <v>0.98</v>
      </c>
      <c r="N265" s="57"/>
      <c r="O265" s="57"/>
      <c r="P265" s="58"/>
      <c r="Q265" s="57"/>
      <c r="R265" s="59"/>
    </row>
    <row r="266" spans="1:18" ht="15" thickBot="1" x14ac:dyDescent="0.4">
      <c r="A266" s="56" t="s">
        <v>141</v>
      </c>
      <c r="B266" s="51" t="s">
        <v>79</v>
      </c>
      <c r="C266" s="43" t="s">
        <v>63</v>
      </c>
      <c r="D266" s="44">
        <v>0.35</v>
      </c>
      <c r="E266" s="44">
        <v>1</v>
      </c>
      <c r="F266" s="45">
        <v>4.1700000000000001E-2</v>
      </c>
      <c r="G266" s="44">
        <v>0.03</v>
      </c>
      <c r="H266" s="46">
        <v>0.98</v>
      </c>
      <c r="I266" s="44">
        <v>0.3</v>
      </c>
      <c r="J266" s="44">
        <v>1</v>
      </c>
      <c r="K266" s="45">
        <v>3.7600000000000001E-2</v>
      </c>
      <c r="L266" s="44">
        <v>0.03</v>
      </c>
      <c r="M266" s="46">
        <v>0.98</v>
      </c>
      <c r="N266" s="44">
        <v>0.51</v>
      </c>
      <c r="O266" s="44">
        <v>1</v>
      </c>
      <c r="P266" s="45">
        <v>1.8645999999999999E-2</v>
      </c>
      <c r="Q266" s="44">
        <v>0.02</v>
      </c>
      <c r="R266" s="46">
        <v>0.96</v>
      </c>
    </row>
    <row r="267" spans="1:18" ht="15" thickBot="1" x14ac:dyDescent="0.4">
      <c r="A267" s="56" t="s">
        <v>141</v>
      </c>
      <c r="B267" s="51" t="s">
        <v>79</v>
      </c>
      <c r="C267" s="43" t="s">
        <v>157</v>
      </c>
      <c r="D267" s="44">
        <v>0.35</v>
      </c>
      <c r="E267" s="44">
        <v>1</v>
      </c>
      <c r="F267" s="45">
        <v>4.5400000000000003E-2</v>
      </c>
      <c r="G267" s="44">
        <v>0.62</v>
      </c>
      <c r="H267" s="46">
        <v>0.98</v>
      </c>
      <c r="I267" s="44">
        <v>0.26</v>
      </c>
      <c r="J267" s="44">
        <v>1</v>
      </c>
      <c r="K267" s="45">
        <v>1.8599999999999998E-2</v>
      </c>
      <c r="L267" s="44">
        <v>0.73</v>
      </c>
      <c r="M267" s="46">
        <v>0.97</v>
      </c>
      <c r="N267" s="57"/>
      <c r="O267" s="57"/>
      <c r="P267" s="58"/>
      <c r="Q267" s="57"/>
      <c r="R267" s="59"/>
    </row>
    <row r="268" spans="1:18" ht="15" thickBot="1" x14ac:dyDescent="0.4">
      <c r="A268" s="56" t="s">
        <v>141</v>
      </c>
      <c r="B268" s="51" t="s">
        <v>79</v>
      </c>
      <c r="C268" s="43" t="s">
        <v>49</v>
      </c>
      <c r="D268" s="44">
        <v>0.35</v>
      </c>
      <c r="E268" s="44">
        <v>1</v>
      </c>
      <c r="F268" s="45">
        <v>4.5900000000000003E-2</v>
      </c>
      <c r="G268" s="44">
        <v>0.38</v>
      </c>
      <c r="H268" s="46">
        <v>0.98</v>
      </c>
      <c r="I268" s="44">
        <v>0.3</v>
      </c>
      <c r="J268" s="44">
        <v>1</v>
      </c>
      <c r="K268" s="45">
        <v>4.4299999999999999E-2</v>
      </c>
      <c r="L268" s="44">
        <v>0.36</v>
      </c>
      <c r="M268" s="46">
        <v>0.98</v>
      </c>
      <c r="N268" s="57"/>
      <c r="O268" s="57"/>
      <c r="P268" s="58"/>
      <c r="Q268" s="57"/>
      <c r="R268" s="59"/>
    </row>
    <row r="269" spans="1:18" ht="15" thickBot="1" x14ac:dyDescent="0.4">
      <c r="A269" s="56" t="s">
        <v>141</v>
      </c>
      <c r="B269" s="51" t="s">
        <v>79</v>
      </c>
      <c r="C269" s="43" t="s">
        <v>31</v>
      </c>
      <c r="D269" s="44">
        <v>0.35</v>
      </c>
      <c r="E269" s="44">
        <v>1</v>
      </c>
      <c r="F269" s="45">
        <v>4.7E-2</v>
      </c>
      <c r="G269" s="44">
        <v>0.43</v>
      </c>
      <c r="H269" s="46">
        <v>1.02</v>
      </c>
      <c r="I269" s="44">
        <v>0.3</v>
      </c>
      <c r="J269" s="44">
        <v>1</v>
      </c>
      <c r="K269" s="45">
        <v>3.5099999999999999E-2</v>
      </c>
      <c r="L269" s="44">
        <v>0.32</v>
      </c>
      <c r="M269" s="46">
        <v>1.02</v>
      </c>
      <c r="N269" s="57"/>
      <c r="O269" s="57"/>
      <c r="P269" s="58"/>
      <c r="Q269" s="57"/>
      <c r="R269" s="59"/>
    </row>
    <row r="270" spans="1:18" ht="15" thickBot="1" x14ac:dyDescent="0.4">
      <c r="A270" s="56" t="s">
        <v>141</v>
      </c>
      <c r="B270" s="51" t="s">
        <v>79</v>
      </c>
      <c r="C270" s="43" t="s">
        <v>67</v>
      </c>
      <c r="D270" s="44">
        <v>0.36</v>
      </c>
      <c r="E270" s="44">
        <v>1</v>
      </c>
      <c r="F270" s="45">
        <v>4.9799999999999997E-2</v>
      </c>
      <c r="G270" s="44">
        <v>0.14000000000000001</v>
      </c>
      <c r="H270" s="46">
        <v>1.02</v>
      </c>
      <c r="I270" s="44">
        <v>0.26</v>
      </c>
      <c r="J270" s="44">
        <v>1</v>
      </c>
      <c r="K270" s="45">
        <v>2.24E-2</v>
      </c>
      <c r="L270" s="44">
        <v>0.14000000000000001</v>
      </c>
      <c r="M270" s="46">
        <v>1.03</v>
      </c>
      <c r="N270" s="57"/>
      <c r="O270" s="57"/>
      <c r="P270" s="58"/>
      <c r="Q270" s="57"/>
      <c r="R270" s="59"/>
    </row>
    <row r="271" spans="1:18" ht="15" thickBot="1" x14ac:dyDescent="0.4">
      <c r="A271" s="56" t="s">
        <v>141</v>
      </c>
      <c r="B271" s="51" t="s">
        <v>108</v>
      </c>
      <c r="C271" s="43" t="s">
        <v>68</v>
      </c>
      <c r="D271" s="44">
        <v>0.12</v>
      </c>
      <c r="E271" s="44">
        <v>0.12</v>
      </c>
      <c r="F271" s="45">
        <v>5.5800000000000001E-4</v>
      </c>
      <c r="G271" s="44">
        <v>0.38</v>
      </c>
      <c r="H271" s="46">
        <v>1.33</v>
      </c>
      <c r="I271" s="44">
        <v>0.08</v>
      </c>
      <c r="J271" s="44">
        <v>0.08</v>
      </c>
      <c r="K271" s="45">
        <v>3.8099999999999999E-4</v>
      </c>
      <c r="L271" s="44">
        <v>0.73</v>
      </c>
      <c r="M271" s="46">
        <v>1.35</v>
      </c>
      <c r="N271" s="44">
        <v>0.01</v>
      </c>
      <c r="O271" s="44">
        <v>0.01</v>
      </c>
      <c r="P271" s="45">
        <v>3.9400000000000002E-5</v>
      </c>
      <c r="Q271" s="44">
        <v>0.78</v>
      </c>
      <c r="R271" s="46">
        <v>1.52</v>
      </c>
    </row>
    <row r="272" spans="1:18" ht="15" thickBot="1" x14ac:dyDescent="0.4">
      <c r="A272" s="56" t="s">
        <v>141</v>
      </c>
      <c r="B272" s="51" t="s">
        <v>108</v>
      </c>
      <c r="C272" s="43" t="s">
        <v>109</v>
      </c>
      <c r="D272" s="44">
        <v>0.45</v>
      </c>
      <c r="E272" s="44">
        <v>1</v>
      </c>
      <c r="F272" s="45">
        <v>6.9199999999999999E-3</v>
      </c>
      <c r="G272" s="44">
        <v>0.08</v>
      </c>
      <c r="H272" s="46">
        <v>1.23</v>
      </c>
      <c r="I272" s="44">
        <v>0.48</v>
      </c>
      <c r="J272" s="44">
        <v>0.97</v>
      </c>
      <c r="K272" s="45">
        <v>4.62E-3</v>
      </c>
      <c r="L272" s="44">
        <v>0.05</v>
      </c>
      <c r="M272" s="46">
        <v>1.24</v>
      </c>
      <c r="N272" s="57"/>
      <c r="O272" s="57"/>
      <c r="P272" s="58"/>
      <c r="Q272" s="57"/>
      <c r="R272" s="59"/>
    </row>
    <row r="273" spans="1:18" ht="15" thickBot="1" x14ac:dyDescent="0.4">
      <c r="A273" s="56" t="s">
        <v>141</v>
      </c>
      <c r="B273" s="51" t="s">
        <v>108</v>
      </c>
      <c r="C273" s="43" t="s">
        <v>112</v>
      </c>
      <c r="D273" s="44">
        <v>0.45</v>
      </c>
      <c r="E273" s="44">
        <v>1</v>
      </c>
      <c r="F273" s="45">
        <v>7.9100000000000004E-3</v>
      </c>
      <c r="G273" s="44">
        <v>0.25</v>
      </c>
      <c r="H273" s="46">
        <v>1.23</v>
      </c>
      <c r="I273" s="44">
        <v>0.7</v>
      </c>
      <c r="J273" s="44">
        <v>1</v>
      </c>
      <c r="K273" s="45">
        <v>1.67E-2</v>
      </c>
      <c r="L273" s="44">
        <v>0.08</v>
      </c>
      <c r="M273" s="46">
        <v>1.2</v>
      </c>
      <c r="N273" s="44">
        <v>0.18</v>
      </c>
      <c r="O273" s="44">
        <v>1</v>
      </c>
      <c r="P273" s="45">
        <v>4.8979999999999996E-3</v>
      </c>
      <c r="Q273" s="44">
        <v>0.11</v>
      </c>
      <c r="R273" s="46">
        <v>1.33</v>
      </c>
    </row>
    <row r="274" spans="1:18" ht="15" thickBot="1" x14ac:dyDescent="0.4">
      <c r="A274" s="56" t="s">
        <v>141</v>
      </c>
      <c r="B274" s="51" t="s">
        <v>108</v>
      </c>
      <c r="C274" s="43" t="s">
        <v>53</v>
      </c>
      <c r="D274" s="44">
        <v>0.45</v>
      </c>
      <c r="E274" s="44">
        <v>1</v>
      </c>
      <c r="F274" s="45">
        <v>8.6499999999999997E-3</v>
      </c>
      <c r="G274" s="44">
        <v>0.53</v>
      </c>
      <c r="H274" s="46">
        <v>1.22</v>
      </c>
      <c r="I274" s="44">
        <v>0.7</v>
      </c>
      <c r="J274" s="44">
        <v>1</v>
      </c>
      <c r="K274" s="45">
        <v>1.55E-2</v>
      </c>
      <c r="L274" s="44">
        <v>0.7</v>
      </c>
      <c r="M274" s="46">
        <v>1.2</v>
      </c>
      <c r="N274" s="44">
        <v>0.23</v>
      </c>
      <c r="O274" s="44">
        <v>1</v>
      </c>
      <c r="P274" s="45">
        <v>8.7139999999999995E-3</v>
      </c>
      <c r="Q274" s="44">
        <v>0.57999999999999996</v>
      </c>
      <c r="R274" s="46">
        <v>1.29</v>
      </c>
    </row>
    <row r="275" spans="1:18" ht="15" thickBot="1" x14ac:dyDescent="0.4">
      <c r="A275" s="56" t="s">
        <v>141</v>
      </c>
      <c r="B275" s="51" t="s">
        <v>108</v>
      </c>
      <c r="C275" s="43" t="s">
        <v>30</v>
      </c>
      <c r="D275" s="44">
        <v>0.64</v>
      </c>
      <c r="E275" s="44">
        <v>1</v>
      </c>
      <c r="F275" s="45">
        <v>1.9400000000000001E-2</v>
      </c>
      <c r="G275" s="44">
        <v>0.89</v>
      </c>
      <c r="H275" s="46">
        <v>1.18</v>
      </c>
      <c r="I275" s="57"/>
      <c r="J275" s="57"/>
      <c r="K275" s="57"/>
      <c r="L275" s="57"/>
      <c r="M275" s="59"/>
      <c r="N275" s="44">
        <v>0.18</v>
      </c>
      <c r="O275" s="44">
        <v>1</v>
      </c>
      <c r="P275" s="45">
        <v>5.2620000000000002E-3</v>
      </c>
      <c r="Q275" s="44">
        <v>0.67</v>
      </c>
      <c r="R275" s="46">
        <v>1.3</v>
      </c>
    </row>
    <row r="276" spans="1:18" ht="15" thickBot="1" x14ac:dyDescent="0.4">
      <c r="A276" s="56" t="s">
        <v>141</v>
      </c>
      <c r="B276" s="51" t="s">
        <v>108</v>
      </c>
      <c r="C276" s="43" t="s">
        <v>24</v>
      </c>
      <c r="D276" s="44">
        <v>0.64</v>
      </c>
      <c r="E276" s="44">
        <v>1</v>
      </c>
      <c r="F276" s="45">
        <v>1.9400000000000001E-2</v>
      </c>
      <c r="G276" s="44">
        <v>0.47</v>
      </c>
      <c r="H276" s="46">
        <v>0.84</v>
      </c>
      <c r="I276" s="44">
        <v>0.54</v>
      </c>
      <c r="J276" s="44">
        <v>1</v>
      </c>
      <c r="K276" s="45">
        <v>7.7299999999999999E-3</v>
      </c>
      <c r="L276" s="44">
        <v>0.53</v>
      </c>
      <c r="M276" s="46">
        <v>0.82</v>
      </c>
      <c r="N276" s="57"/>
      <c r="O276" s="57"/>
      <c r="P276" s="58"/>
      <c r="Q276" s="57"/>
      <c r="R276" s="59"/>
    </row>
    <row r="277" spans="1:18" ht="15" thickBot="1" x14ac:dyDescent="0.4">
      <c r="A277" s="56" t="s">
        <v>141</v>
      </c>
      <c r="B277" s="51" t="s">
        <v>108</v>
      </c>
      <c r="C277" s="43" t="s">
        <v>138</v>
      </c>
      <c r="D277" s="44">
        <v>0.64</v>
      </c>
      <c r="E277" s="44">
        <v>1</v>
      </c>
      <c r="F277" s="45">
        <v>2.8400000000000002E-2</v>
      </c>
      <c r="G277" s="44">
        <v>0.05</v>
      </c>
      <c r="H277" s="46">
        <v>1.1599999999999999</v>
      </c>
      <c r="I277" s="57"/>
      <c r="J277" s="57"/>
      <c r="K277" s="57"/>
      <c r="L277" s="57"/>
      <c r="M277" s="59"/>
      <c r="N277" s="44">
        <v>0.23</v>
      </c>
      <c r="O277" s="44">
        <v>1</v>
      </c>
      <c r="P277" s="45">
        <v>7.9590000000000008E-3</v>
      </c>
      <c r="Q277" s="44">
        <v>0.1</v>
      </c>
      <c r="R277" s="46">
        <v>1.28</v>
      </c>
    </row>
    <row r="278" spans="1:18" ht="15" thickBot="1" x14ac:dyDescent="0.4">
      <c r="A278" s="56" t="s">
        <v>141</v>
      </c>
      <c r="B278" s="51" t="s">
        <v>108</v>
      </c>
      <c r="C278" s="43" t="s">
        <v>34</v>
      </c>
      <c r="D278" s="44">
        <v>0.64</v>
      </c>
      <c r="E278" s="44">
        <v>1</v>
      </c>
      <c r="F278" s="45">
        <v>2.8500000000000001E-2</v>
      </c>
      <c r="G278" s="44">
        <v>0.28999999999999998</v>
      </c>
      <c r="H278" s="46">
        <v>0.84</v>
      </c>
      <c r="I278" s="44">
        <v>0.78</v>
      </c>
      <c r="J278" s="44">
        <v>1</v>
      </c>
      <c r="K278" s="45">
        <v>3.3399999999999999E-2</v>
      </c>
      <c r="L278" s="44">
        <v>0.13</v>
      </c>
      <c r="M278" s="46">
        <v>0.85</v>
      </c>
      <c r="N278" s="57"/>
      <c r="O278" s="57"/>
      <c r="P278" s="58"/>
      <c r="Q278" s="57"/>
      <c r="R278" s="59"/>
    </row>
    <row r="279" spans="1:18" ht="15" thickBot="1" x14ac:dyDescent="0.4">
      <c r="A279" s="56" t="s">
        <v>141</v>
      </c>
      <c r="B279" s="51" t="s">
        <v>108</v>
      </c>
      <c r="C279" s="43" t="s">
        <v>36</v>
      </c>
      <c r="D279" s="44">
        <v>0.64</v>
      </c>
      <c r="E279" s="44">
        <v>1</v>
      </c>
      <c r="F279" s="45">
        <v>3.56E-2</v>
      </c>
      <c r="G279" s="44">
        <v>0.01</v>
      </c>
      <c r="H279" s="46">
        <v>1.17</v>
      </c>
      <c r="I279" s="57"/>
      <c r="J279" s="57"/>
      <c r="K279" s="57"/>
      <c r="L279" s="57"/>
      <c r="M279" s="59"/>
      <c r="N279" s="57"/>
      <c r="O279" s="57"/>
      <c r="P279" s="58"/>
      <c r="Q279" s="57"/>
      <c r="R279" s="59"/>
    </row>
    <row r="280" spans="1:18" ht="15" thickBot="1" x14ac:dyDescent="0.4">
      <c r="A280" s="56" t="s">
        <v>141</v>
      </c>
      <c r="B280" s="51" t="s">
        <v>108</v>
      </c>
      <c r="C280" s="43" t="s">
        <v>114</v>
      </c>
      <c r="D280" s="44">
        <v>0.64</v>
      </c>
      <c r="E280" s="44">
        <v>1</v>
      </c>
      <c r="F280" s="45">
        <v>3.61E-2</v>
      </c>
      <c r="G280" s="44">
        <v>0.08</v>
      </c>
      <c r="H280" s="46">
        <v>1.1599999999999999</v>
      </c>
      <c r="I280" s="44">
        <v>0.76</v>
      </c>
      <c r="J280" s="44">
        <v>1</v>
      </c>
      <c r="K280" s="45">
        <v>2.8899999999999999E-2</v>
      </c>
      <c r="L280" s="44">
        <v>0.08</v>
      </c>
      <c r="M280" s="46">
        <v>1.1599999999999999</v>
      </c>
      <c r="N280" s="44">
        <v>0.08</v>
      </c>
      <c r="O280" s="44">
        <v>0.16</v>
      </c>
      <c r="P280" s="45">
        <v>7.5799999999999999E-4</v>
      </c>
      <c r="Q280" s="44">
        <v>0.21</v>
      </c>
      <c r="R280" s="46">
        <v>1.36</v>
      </c>
    </row>
    <row r="281" spans="1:18" ht="15" thickBot="1" x14ac:dyDescent="0.4">
      <c r="A281" s="56" t="s">
        <v>141</v>
      </c>
      <c r="B281" s="51" t="s">
        <v>108</v>
      </c>
      <c r="C281" s="43" t="s">
        <v>89</v>
      </c>
      <c r="D281" s="44">
        <v>0.64</v>
      </c>
      <c r="E281" s="44">
        <v>1</v>
      </c>
      <c r="F281" s="45">
        <v>3.7400000000000003E-2</v>
      </c>
      <c r="G281" s="44">
        <v>0.71</v>
      </c>
      <c r="H281" s="46">
        <v>0.85</v>
      </c>
      <c r="I281" s="57"/>
      <c r="J281" s="57"/>
      <c r="K281" s="57"/>
      <c r="L281" s="57"/>
      <c r="M281" s="59"/>
      <c r="N281" s="44">
        <v>0.18</v>
      </c>
      <c r="O281" s="44">
        <v>0.97</v>
      </c>
      <c r="P281" s="45">
        <v>4.6350000000000002E-3</v>
      </c>
      <c r="Q281" s="44">
        <v>0.87</v>
      </c>
      <c r="R281" s="46">
        <v>0.74</v>
      </c>
    </row>
    <row r="282" spans="1:18" ht="15" thickBot="1" x14ac:dyDescent="0.4">
      <c r="A282" s="56" t="s">
        <v>141</v>
      </c>
      <c r="B282" s="51" t="s">
        <v>108</v>
      </c>
      <c r="C282" s="43" t="s">
        <v>158</v>
      </c>
      <c r="D282" s="44">
        <v>0.64</v>
      </c>
      <c r="E282" s="44">
        <v>1</v>
      </c>
      <c r="F282" s="45">
        <v>4.0899999999999999E-2</v>
      </c>
      <c r="G282" s="44">
        <v>0.84</v>
      </c>
      <c r="H282" s="46">
        <v>0.86</v>
      </c>
      <c r="I282" s="44">
        <v>0.71</v>
      </c>
      <c r="J282" s="44">
        <v>1</v>
      </c>
      <c r="K282" s="45">
        <v>2.0500000000000001E-2</v>
      </c>
      <c r="L282" s="44">
        <v>0.65</v>
      </c>
      <c r="M282" s="46">
        <v>0.84</v>
      </c>
      <c r="N282" s="57"/>
      <c r="O282" s="57"/>
      <c r="P282" s="58"/>
      <c r="Q282" s="57"/>
      <c r="R282" s="59"/>
    </row>
    <row r="283" spans="1:18" ht="15" thickBot="1" x14ac:dyDescent="0.4">
      <c r="A283" s="56" t="s">
        <v>141</v>
      </c>
      <c r="B283" s="51" t="s">
        <v>108</v>
      </c>
      <c r="C283" s="43" t="s">
        <v>159</v>
      </c>
      <c r="D283" s="44">
        <v>0.64</v>
      </c>
      <c r="E283" s="44">
        <v>1</v>
      </c>
      <c r="F283" s="45">
        <v>4.4200000000000003E-2</v>
      </c>
      <c r="G283" s="44">
        <v>0.15</v>
      </c>
      <c r="H283" s="46">
        <v>1.1599999999999999</v>
      </c>
      <c r="I283" s="57"/>
      <c r="J283" s="57"/>
      <c r="K283" s="57"/>
      <c r="L283" s="57"/>
      <c r="M283" s="59"/>
      <c r="N283" s="57"/>
      <c r="O283" s="57"/>
      <c r="P283" s="58"/>
      <c r="Q283" s="57"/>
      <c r="R283" s="59"/>
    </row>
    <row r="284" spans="1:18" ht="15" thickBot="1" x14ac:dyDescent="0.4">
      <c r="A284" s="56" t="s">
        <v>141</v>
      </c>
      <c r="B284" s="51" t="s">
        <v>108</v>
      </c>
      <c r="C284" s="43" t="s">
        <v>41</v>
      </c>
      <c r="D284" s="44">
        <v>0.64</v>
      </c>
      <c r="E284" s="44">
        <v>1</v>
      </c>
      <c r="F284" s="45">
        <v>4.53E-2</v>
      </c>
      <c r="G284" s="44">
        <v>0.01</v>
      </c>
      <c r="H284" s="46">
        <v>1.17</v>
      </c>
      <c r="I284" s="57"/>
      <c r="J284" s="57"/>
      <c r="K284" s="57"/>
      <c r="L284" s="57"/>
      <c r="M284" s="59"/>
      <c r="N284" s="44">
        <v>0.44</v>
      </c>
      <c r="O284" s="44">
        <v>1</v>
      </c>
      <c r="P284" s="45">
        <v>3.9968999999999998E-2</v>
      </c>
      <c r="Q284" s="44">
        <v>0.01</v>
      </c>
      <c r="R284" s="46">
        <v>1.22</v>
      </c>
    </row>
    <row r="285" spans="1:18" ht="15" thickBot="1" x14ac:dyDescent="0.4">
      <c r="A285" s="56" t="s">
        <v>141</v>
      </c>
      <c r="B285" s="51" t="s">
        <v>108</v>
      </c>
      <c r="C285" s="43" t="s">
        <v>157</v>
      </c>
      <c r="D285" s="48">
        <v>0.64</v>
      </c>
      <c r="E285" s="48">
        <v>1</v>
      </c>
      <c r="F285" s="49">
        <v>4.7800000000000002E-2</v>
      </c>
      <c r="G285" s="48">
        <v>0.13</v>
      </c>
      <c r="H285" s="50">
        <v>0.87</v>
      </c>
      <c r="I285" s="48">
        <v>0.76</v>
      </c>
      <c r="J285" s="48">
        <v>1</v>
      </c>
      <c r="K285" s="49">
        <v>2.92E-2</v>
      </c>
      <c r="L285" s="48">
        <v>0.28000000000000003</v>
      </c>
      <c r="M285" s="50">
        <v>0.85</v>
      </c>
      <c r="N285" s="60"/>
      <c r="O285" s="60"/>
      <c r="P285" s="61"/>
      <c r="Q285" s="60"/>
      <c r="R285" s="62"/>
    </row>
  </sheetData>
  <mergeCells count="3">
    <mergeCell ref="D1:H1"/>
    <mergeCell ref="I1:M1"/>
    <mergeCell ref="N1:R1"/>
  </mergeCells>
  <conditionalFormatting sqref="A1:XFD1048576">
    <cfRule type="cellIs" dxfId="1" priority="1" operator="lessThanOrEqual">
      <formula>0.05</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007749-B32B-48E3-98CA-CA580D877BA0}">
  <dimension ref="A1:G8"/>
  <sheetViews>
    <sheetView workbookViewId="0">
      <selection activeCell="A2" sqref="A2"/>
    </sheetView>
  </sheetViews>
  <sheetFormatPr defaultRowHeight="14.5" x14ac:dyDescent="0.35"/>
  <cols>
    <col min="1" max="1" width="16.26953125" bestFit="1" customWidth="1"/>
    <col min="2" max="2" width="19.81640625" bestFit="1" customWidth="1"/>
    <col min="3" max="3" width="34.1796875" bestFit="1" customWidth="1"/>
    <col min="4" max="4" width="4.36328125" bestFit="1" customWidth="1"/>
    <col min="5" max="5" width="9.54296875" bestFit="1" customWidth="1"/>
    <col min="6" max="6" width="8" bestFit="1" customWidth="1"/>
    <col min="7" max="7" width="4.36328125" bestFit="1" customWidth="1"/>
  </cols>
  <sheetData>
    <row r="1" spans="1:7" s="28" customFormat="1" x14ac:dyDescent="0.35">
      <c r="A1" s="63" t="s">
        <v>160</v>
      </c>
      <c r="B1" s="63" t="s">
        <v>161</v>
      </c>
      <c r="C1" s="64" t="s">
        <v>162</v>
      </c>
      <c r="D1" s="64" t="s">
        <v>6</v>
      </c>
      <c r="E1" s="64" t="s">
        <v>7</v>
      </c>
      <c r="F1" s="64" t="s">
        <v>163</v>
      </c>
      <c r="G1" s="64" t="s">
        <v>10</v>
      </c>
    </row>
    <row r="2" spans="1:7" x14ac:dyDescent="0.35">
      <c r="A2" s="40" t="s">
        <v>164</v>
      </c>
      <c r="B2" s="40" t="s">
        <v>165</v>
      </c>
      <c r="C2" s="40" t="s">
        <v>166</v>
      </c>
      <c r="D2" s="65">
        <v>1.8783577863195299E-2</v>
      </c>
      <c r="E2" s="65">
        <v>1.8783577863195299E-2</v>
      </c>
      <c r="F2" s="66">
        <v>2.6833682661707601E-3</v>
      </c>
      <c r="G2" s="65">
        <v>0.91489368652206404</v>
      </c>
    </row>
    <row r="3" spans="1:7" x14ac:dyDescent="0.35">
      <c r="A3" s="40" t="s">
        <v>167</v>
      </c>
      <c r="B3" s="40" t="s">
        <v>168</v>
      </c>
      <c r="C3" s="40" t="s">
        <v>169</v>
      </c>
      <c r="D3" s="65">
        <v>2.2859615347412501E-2</v>
      </c>
      <c r="E3" s="65">
        <v>4.5719230694825003E-2</v>
      </c>
      <c r="F3" s="66">
        <v>6.5313186706892901E-3</v>
      </c>
      <c r="G3" s="65">
        <v>0.92116025597834394</v>
      </c>
    </row>
    <row r="4" spans="1:7" x14ac:dyDescent="0.35">
      <c r="A4" s="40" t="s">
        <v>170</v>
      </c>
      <c r="B4" s="40" t="s">
        <v>171</v>
      </c>
      <c r="C4" s="40" t="s">
        <v>172</v>
      </c>
      <c r="D4" s="65">
        <v>2.29074009530888E-2</v>
      </c>
      <c r="E4" s="65">
        <v>6.8722202859266501E-2</v>
      </c>
      <c r="F4" s="66">
        <v>9.8174575513237904E-3</v>
      </c>
      <c r="G4" s="65">
        <v>0.926473523190253</v>
      </c>
    </row>
    <row r="5" spans="1:7" x14ac:dyDescent="0.35">
      <c r="A5" s="40" t="s">
        <v>173</v>
      </c>
      <c r="B5" s="40" t="s">
        <v>174</v>
      </c>
      <c r="C5" s="40" t="s">
        <v>175</v>
      </c>
      <c r="D5" s="65">
        <v>5.3313280406366299E-2</v>
      </c>
      <c r="E5" s="65">
        <v>0.213253121625465</v>
      </c>
      <c r="F5" s="66">
        <v>3.0464731660780699E-2</v>
      </c>
      <c r="G5" s="65">
        <v>0.93794786592981605</v>
      </c>
    </row>
    <row r="6" spans="1:7" x14ac:dyDescent="0.35">
      <c r="A6" s="40" t="s">
        <v>176</v>
      </c>
      <c r="B6" s="40" t="s">
        <v>177</v>
      </c>
      <c r="C6" s="40" t="s">
        <v>178</v>
      </c>
      <c r="D6" s="65">
        <v>0.13051572214375601</v>
      </c>
      <c r="E6" s="65">
        <v>0.65257861071877998</v>
      </c>
      <c r="F6" s="67">
        <v>9.3225515816968599E-2</v>
      </c>
      <c r="G6" s="65">
        <v>0.951320871236492</v>
      </c>
    </row>
    <row r="7" spans="1:7" x14ac:dyDescent="0.35">
      <c r="A7" s="40" t="s">
        <v>179</v>
      </c>
      <c r="B7" s="40" t="s">
        <v>180</v>
      </c>
      <c r="C7" s="40" t="s">
        <v>181</v>
      </c>
      <c r="D7" s="65">
        <v>0.72608357285289904</v>
      </c>
      <c r="E7" s="68">
        <v>1</v>
      </c>
      <c r="F7" s="67">
        <v>0.62235734815962795</v>
      </c>
      <c r="G7" s="65">
        <v>0.98547986725289805</v>
      </c>
    </row>
    <row r="8" spans="1:7" x14ac:dyDescent="0.35">
      <c r="A8" s="40" t="s">
        <v>182</v>
      </c>
      <c r="B8" s="40" t="s">
        <v>183</v>
      </c>
      <c r="C8" s="40" t="s">
        <v>184</v>
      </c>
      <c r="D8" s="65">
        <v>0.93867347260506095</v>
      </c>
      <c r="E8" s="68">
        <v>1</v>
      </c>
      <c r="F8" s="67">
        <v>0.93867347260506095</v>
      </c>
      <c r="G8" s="68">
        <v>1.0022875963992199</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CA472D-DBB8-4027-9E1D-3B016D04DA7A}">
  <dimension ref="A1:G3"/>
  <sheetViews>
    <sheetView workbookViewId="0">
      <selection activeCell="C16" sqref="C16"/>
    </sheetView>
  </sheetViews>
  <sheetFormatPr defaultRowHeight="14.5" x14ac:dyDescent="0.35"/>
  <cols>
    <col min="1" max="1" width="12" bestFit="1" customWidth="1"/>
    <col min="2" max="2" width="22.26953125" customWidth="1"/>
    <col min="3" max="3" width="15.1796875" customWidth="1"/>
    <col min="4" max="4" width="19.1796875" customWidth="1"/>
    <col min="5" max="5" width="15.6328125" customWidth="1"/>
    <col min="6" max="6" width="27.7265625" customWidth="1"/>
    <col min="7" max="7" width="20.81640625" customWidth="1"/>
  </cols>
  <sheetData>
    <row r="1" spans="1:7" s="30" customFormat="1" x14ac:dyDescent="0.35">
      <c r="A1" s="81" t="s">
        <v>199</v>
      </c>
      <c r="B1" s="80" t="s">
        <v>193</v>
      </c>
      <c r="C1" s="80"/>
      <c r="D1" s="80" t="s">
        <v>200</v>
      </c>
      <c r="E1" s="80"/>
      <c r="F1" s="80" t="s">
        <v>201</v>
      </c>
      <c r="G1" s="80"/>
    </row>
    <row r="2" spans="1:7" x14ac:dyDescent="0.35">
      <c r="A2" s="81"/>
      <c r="B2" s="70" t="s">
        <v>8</v>
      </c>
      <c r="C2" s="70" t="s">
        <v>10</v>
      </c>
      <c r="D2" s="70" t="s">
        <v>8</v>
      </c>
      <c r="E2" s="70" t="s">
        <v>10</v>
      </c>
      <c r="F2" s="70" t="s">
        <v>8</v>
      </c>
      <c r="G2" s="70" t="s">
        <v>10</v>
      </c>
    </row>
    <row r="3" spans="1:7" x14ac:dyDescent="0.35">
      <c r="A3" s="81"/>
      <c r="B3" s="69">
        <v>3.1999999999999999E-11</v>
      </c>
      <c r="C3" s="70">
        <v>0.65</v>
      </c>
      <c r="D3" s="69">
        <v>2.7E-10</v>
      </c>
      <c r="E3" s="70">
        <v>0.6</v>
      </c>
      <c r="F3" s="69">
        <v>2.6000000000000001E-6</v>
      </c>
      <c r="G3" s="70">
        <v>0.67</v>
      </c>
    </row>
  </sheetData>
  <mergeCells count="4">
    <mergeCell ref="F1:G1"/>
    <mergeCell ref="B1:C1"/>
    <mergeCell ref="D1:E1"/>
    <mergeCell ref="A1:A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04E7B3-0F14-4470-9375-012226CEF336}">
  <dimension ref="A1:G9"/>
  <sheetViews>
    <sheetView workbookViewId="0">
      <selection activeCell="G23" sqref="G23"/>
    </sheetView>
  </sheetViews>
  <sheetFormatPr defaultRowHeight="14.5" x14ac:dyDescent="0.35"/>
  <cols>
    <col min="1" max="1" width="23.54296875" bestFit="1" customWidth="1"/>
    <col min="2" max="2" width="23.08984375" bestFit="1" customWidth="1"/>
    <col min="3" max="3" width="13.1796875" bestFit="1" customWidth="1"/>
    <col min="4" max="4" width="11.453125" customWidth="1"/>
    <col min="5" max="5" width="7.54296875" customWidth="1"/>
    <col min="6" max="6" width="7.1796875" customWidth="1"/>
    <col min="7" max="7" width="11.08984375" customWidth="1"/>
  </cols>
  <sheetData>
    <row r="1" spans="1:7" x14ac:dyDescent="0.35">
      <c r="A1" s="17" t="s">
        <v>221</v>
      </c>
      <c r="B1" s="17" t="s">
        <v>5</v>
      </c>
      <c r="C1" s="17" t="s">
        <v>222</v>
      </c>
      <c r="D1" s="18" t="s">
        <v>223</v>
      </c>
      <c r="E1" s="18" t="s">
        <v>224</v>
      </c>
      <c r="F1" s="18" t="s">
        <v>225</v>
      </c>
      <c r="G1" s="18" t="s">
        <v>163</v>
      </c>
    </row>
    <row r="2" spans="1:7" x14ac:dyDescent="0.35">
      <c r="A2" s="6" t="s">
        <v>226</v>
      </c>
      <c r="B2" s="6" t="s">
        <v>227</v>
      </c>
      <c r="C2" s="6" t="s">
        <v>228</v>
      </c>
      <c r="D2" s="29">
        <v>0.34</v>
      </c>
      <c r="E2" s="20">
        <v>0.16</v>
      </c>
      <c r="F2" s="20">
        <v>1.17</v>
      </c>
      <c r="G2" s="21">
        <v>9.2E-6</v>
      </c>
    </row>
    <row r="3" spans="1:7" x14ac:dyDescent="0.35">
      <c r="A3" s="6" t="s">
        <v>226</v>
      </c>
      <c r="B3" s="6" t="s">
        <v>227</v>
      </c>
      <c r="C3" s="6" t="s">
        <v>229</v>
      </c>
      <c r="D3" s="29">
        <v>0.13</v>
      </c>
      <c r="E3" s="20">
        <v>0.26</v>
      </c>
      <c r="F3" s="20">
        <v>1.3</v>
      </c>
      <c r="G3" s="21">
        <v>6.3999999999999997E-5</v>
      </c>
    </row>
    <row r="4" spans="1:7" x14ac:dyDescent="0.35">
      <c r="A4" s="6" t="s">
        <v>230</v>
      </c>
      <c r="B4" s="6" t="s">
        <v>231</v>
      </c>
      <c r="C4" s="6" t="s">
        <v>232</v>
      </c>
      <c r="D4" s="29">
        <v>0.04</v>
      </c>
      <c r="E4" s="20">
        <v>-0.47</v>
      </c>
      <c r="F4" s="20">
        <v>0.63</v>
      </c>
      <c r="G4" s="21">
        <v>8.1000000000000004E-5</v>
      </c>
    </row>
    <row r="5" spans="1:7" x14ac:dyDescent="0.35">
      <c r="A5" s="6" t="s">
        <v>12</v>
      </c>
      <c r="B5" s="6" t="s">
        <v>207</v>
      </c>
      <c r="C5" s="6" t="s">
        <v>233</v>
      </c>
      <c r="D5" s="29">
        <v>0.43</v>
      </c>
      <c r="E5" s="20">
        <v>-0.16</v>
      </c>
      <c r="F5" s="20">
        <v>0.85</v>
      </c>
      <c r="G5" s="21">
        <v>8.7000000000000001E-5</v>
      </c>
    </row>
    <row r="6" spans="1:7" x14ac:dyDescent="0.35">
      <c r="A6" s="6" t="s">
        <v>234</v>
      </c>
      <c r="B6" s="6" t="s">
        <v>235</v>
      </c>
      <c r="C6" s="6" t="s">
        <v>236</v>
      </c>
      <c r="D6" s="29">
        <v>0.09</v>
      </c>
      <c r="E6" s="20">
        <v>-0.45</v>
      </c>
      <c r="F6" s="20">
        <v>0.64</v>
      </c>
      <c r="G6" s="21">
        <v>4.6E-5</v>
      </c>
    </row>
    <row r="7" spans="1:7" x14ac:dyDescent="0.35">
      <c r="A7" s="6" t="s">
        <v>237</v>
      </c>
      <c r="B7" s="6" t="s">
        <v>238</v>
      </c>
      <c r="C7" s="6" t="s">
        <v>239</v>
      </c>
      <c r="D7" s="29">
        <v>0.18</v>
      </c>
      <c r="E7" s="20">
        <v>0.35</v>
      </c>
      <c r="F7" s="20">
        <v>1.42</v>
      </c>
      <c r="G7" s="21">
        <v>1.2E-4</v>
      </c>
    </row>
    <row r="8" spans="1:7" x14ac:dyDescent="0.35">
      <c r="A8" s="6" t="s">
        <v>237</v>
      </c>
      <c r="B8" s="6" t="s">
        <v>238</v>
      </c>
      <c r="C8" s="6" t="s">
        <v>240</v>
      </c>
      <c r="D8" s="29">
        <v>0.15</v>
      </c>
      <c r="E8" s="20">
        <v>0.38</v>
      </c>
      <c r="F8" s="20">
        <v>1.46</v>
      </c>
      <c r="G8" s="21">
        <v>1.2999999999999999E-4</v>
      </c>
    </row>
    <row r="9" spans="1:7" x14ac:dyDescent="0.35">
      <c r="A9" s="6" t="s">
        <v>241</v>
      </c>
      <c r="B9" s="6" t="s">
        <v>242</v>
      </c>
      <c r="C9" s="6" t="s">
        <v>243</v>
      </c>
      <c r="D9" s="29">
        <v>0.51</v>
      </c>
      <c r="E9" s="20">
        <v>0.3</v>
      </c>
      <c r="F9" s="20">
        <v>1.35</v>
      </c>
      <c r="G9" s="21">
        <v>3.0999999999999999E-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460B78-071E-47D4-87F7-B4A41A8523B4}">
  <dimension ref="A1:D6"/>
  <sheetViews>
    <sheetView workbookViewId="0"/>
  </sheetViews>
  <sheetFormatPr defaultRowHeight="14.5" x14ac:dyDescent="0.35"/>
  <cols>
    <col min="1" max="1" width="22.1796875" bestFit="1" customWidth="1"/>
    <col min="2" max="2" width="7.453125" customWidth="1"/>
    <col min="3" max="3" width="7.90625" customWidth="1"/>
  </cols>
  <sheetData>
    <row r="1" spans="1:4" x14ac:dyDescent="0.35">
      <c r="A1" s="17" t="s">
        <v>5</v>
      </c>
      <c r="B1" s="18" t="s">
        <v>244</v>
      </c>
      <c r="C1" s="18" t="s">
        <v>225</v>
      </c>
      <c r="D1" s="18" t="s">
        <v>8</v>
      </c>
    </row>
    <row r="2" spans="1:4" x14ac:dyDescent="0.35">
      <c r="A2" s="6" t="s">
        <v>14</v>
      </c>
      <c r="B2" s="20">
        <v>-0.17</v>
      </c>
      <c r="C2" s="20">
        <v>0.84</v>
      </c>
      <c r="D2" s="21">
        <v>7.2000000000000002E-5</v>
      </c>
    </row>
    <row r="3" spans="1:4" x14ac:dyDescent="0.35">
      <c r="A3" s="6" t="s">
        <v>206</v>
      </c>
      <c r="B3" s="20">
        <v>-0.33</v>
      </c>
      <c r="C3" s="20">
        <v>0.72</v>
      </c>
      <c r="D3" s="21">
        <v>4.1000000000000003E-8</v>
      </c>
    </row>
    <row r="4" spans="1:4" x14ac:dyDescent="0.35">
      <c r="A4" s="6" t="s">
        <v>207</v>
      </c>
      <c r="B4" s="20">
        <v>-0.23</v>
      </c>
      <c r="C4" s="20">
        <v>0.79</v>
      </c>
      <c r="D4" s="21">
        <v>1.5E-6</v>
      </c>
    </row>
    <row r="5" spans="1:4" x14ac:dyDescent="0.35">
      <c r="A5" s="6" t="s">
        <v>208</v>
      </c>
      <c r="B5" s="20">
        <v>-0.22</v>
      </c>
      <c r="C5" s="20">
        <v>0.8</v>
      </c>
      <c r="D5" s="21">
        <v>1.3E-6</v>
      </c>
    </row>
    <row r="6" spans="1:4" x14ac:dyDescent="0.35">
      <c r="A6" s="6" t="s">
        <v>185</v>
      </c>
      <c r="B6" s="20">
        <v>-0.27</v>
      </c>
      <c r="C6" s="20">
        <v>0.76</v>
      </c>
      <c r="D6" s="21">
        <v>2.6000000000000001E-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DACB77-EE81-4218-8712-49192D3A8B2D}">
  <dimension ref="A1:H7"/>
  <sheetViews>
    <sheetView workbookViewId="0">
      <selection activeCell="J10" sqref="J10"/>
    </sheetView>
  </sheetViews>
  <sheetFormatPr defaultRowHeight="14.5" x14ac:dyDescent="0.35"/>
  <cols>
    <col min="2" max="2" width="12.08984375" bestFit="1" customWidth="1"/>
    <col min="6" max="6" width="10.6328125" customWidth="1"/>
    <col min="7" max="7" width="21.26953125" bestFit="1" customWidth="1"/>
    <col min="8" max="8" width="22.7265625" bestFit="1" customWidth="1"/>
  </cols>
  <sheetData>
    <row r="1" spans="1:8" x14ac:dyDescent="0.35">
      <c r="A1" s="17" t="s">
        <v>245</v>
      </c>
      <c r="B1" s="17" t="s">
        <v>246</v>
      </c>
      <c r="C1" s="18" t="s">
        <v>247</v>
      </c>
      <c r="D1" s="18" t="s">
        <v>244</v>
      </c>
      <c r="E1" s="18" t="s">
        <v>225</v>
      </c>
      <c r="F1" s="18" t="s">
        <v>253</v>
      </c>
      <c r="G1" s="18" t="s">
        <v>714</v>
      </c>
      <c r="H1" s="18" t="s">
        <v>715</v>
      </c>
    </row>
    <row r="2" spans="1:8" x14ac:dyDescent="0.35">
      <c r="A2" s="6" t="s">
        <v>248</v>
      </c>
      <c r="B2" s="6">
        <v>1</v>
      </c>
      <c r="C2" s="19">
        <v>1.6E-2</v>
      </c>
      <c r="D2" s="20">
        <v>-0.56999999999999995</v>
      </c>
      <c r="E2" s="20">
        <v>0.56999999999999995</v>
      </c>
      <c r="F2" s="21">
        <v>4.4000000000000003E-3</v>
      </c>
      <c r="G2" s="21">
        <v>3.8999999999999998E-3</v>
      </c>
      <c r="H2" s="21">
        <v>1.7999999999999999E-2</v>
      </c>
    </row>
    <row r="3" spans="1:8" x14ac:dyDescent="0.35">
      <c r="A3" s="6" t="s">
        <v>249</v>
      </c>
      <c r="B3" s="6">
        <v>2</v>
      </c>
      <c r="C3" s="19">
        <v>0.32</v>
      </c>
      <c r="D3" s="20">
        <v>0.15</v>
      </c>
      <c r="E3" s="20">
        <v>1.1599999999999999</v>
      </c>
      <c r="F3" s="21">
        <v>3.3E-3</v>
      </c>
      <c r="G3" s="21">
        <v>3.0999999999999999E-3</v>
      </c>
      <c r="H3" s="21">
        <v>0.02</v>
      </c>
    </row>
    <row r="4" spans="1:8" x14ac:dyDescent="0.35">
      <c r="A4" s="6" t="s">
        <v>249</v>
      </c>
      <c r="B4" s="6">
        <v>3</v>
      </c>
      <c r="C4" s="19">
        <v>0.34</v>
      </c>
      <c r="D4" s="20">
        <v>0.17</v>
      </c>
      <c r="E4" s="20">
        <v>1.19</v>
      </c>
      <c r="F4" s="21">
        <v>8.8000000000000003E-4</v>
      </c>
      <c r="G4" s="21">
        <v>7.7999999999999999E-4</v>
      </c>
      <c r="H4" s="21">
        <v>5.7000000000000002E-3</v>
      </c>
    </row>
    <row r="5" spans="1:8" x14ac:dyDescent="0.35">
      <c r="A5" s="6" t="s">
        <v>233</v>
      </c>
      <c r="B5" s="6">
        <v>3</v>
      </c>
      <c r="C5" s="19">
        <v>0.44</v>
      </c>
      <c r="D5" s="20">
        <v>-0.27</v>
      </c>
      <c r="E5" s="20">
        <v>0.76</v>
      </c>
      <c r="F5" s="21">
        <v>2.6000000000000001E-8</v>
      </c>
      <c r="G5" s="21">
        <v>1.7999999999999999E-8</v>
      </c>
      <c r="H5" s="71"/>
    </row>
    <row r="6" spans="1:8" x14ac:dyDescent="0.35">
      <c r="A6" s="6" t="s">
        <v>233</v>
      </c>
      <c r="B6" s="6" t="s">
        <v>250</v>
      </c>
      <c r="C6" s="19">
        <v>0.45</v>
      </c>
      <c r="D6" s="20">
        <v>-0.25</v>
      </c>
      <c r="E6" s="20">
        <v>0.78</v>
      </c>
      <c r="F6" s="21">
        <v>2.6E-7</v>
      </c>
      <c r="G6" s="21">
        <v>1.9000000000000001E-7</v>
      </c>
      <c r="H6" s="71"/>
    </row>
    <row r="7" spans="1:8" x14ac:dyDescent="0.35">
      <c r="A7" s="6" t="s">
        <v>251</v>
      </c>
      <c r="B7" s="6" t="s">
        <v>252</v>
      </c>
      <c r="C7" s="19">
        <v>1.7999999999999999E-2</v>
      </c>
      <c r="D7" s="20">
        <v>0.54</v>
      </c>
      <c r="E7" s="20">
        <v>1.72</v>
      </c>
      <c r="F7" s="21">
        <v>2.5999999999999999E-3</v>
      </c>
      <c r="G7" s="21">
        <v>2.5999999999999999E-3</v>
      </c>
      <c r="H7" s="21">
        <v>1.8E-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78D487-BE0F-4746-AB93-92CED19065FE}">
  <dimension ref="A1:F45"/>
  <sheetViews>
    <sheetView workbookViewId="0">
      <selection activeCell="BA1" sqref="BA1"/>
    </sheetView>
  </sheetViews>
  <sheetFormatPr defaultRowHeight="14.5" x14ac:dyDescent="0.35"/>
  <cols>
    <col min="1" max="1" width="8.7265625" style="8"/>
    <col min="2" max="2" width="27.26953125" style="8" bestFit="1" customWidth="1"/>
    <col min="3" max="3" width="32.54296875" style="8" bestFit="1" customWidth="1"/>
    <col min="4" max="4" width="14.453125" style="8" bestFit="1" customWidth="1"/>
    <col min="5" max="5" width="7.7265625" style="8" bestFit="1" customWidth="1"/>
    <col min="6" max="6" width="22.1796875" style="8" bestFit="1" customWidth="1"/>
  </cols>
  <sheetData>
    <row r="1" spans="1:6" x14ac:dyDescent="0.35">
      <c r="A1" s="82" t="s">
        <v>654</v>
      </c>
      <c r="B1" s="82"/>
      <c r="C1" s="82"/>
      <c r="D1" s="82"/>
      <c r="E1" s="82"/>
      <c r="F1" s="82"/>
    </row>
    <row r="2" spans="1:6" x14ac:dyDescent="0.35">
      <c r="A2" s="9"/>
      <c r="B2" s="13" t="s">
        <v>655</v>
      </c>
      <c r="C2" s="13" t="s">
        <v>656</v>
      </c>
      <c r="D2" s="9"/>
      <c r="E2" s="9"/>
      <c r="F2" s="9"/>
    </row>
    <row r="3" spans="1:6" x14ac:dyDescent="0.35">
      <c r="A3" s="9"/>
      <c r="B3" s="14">
        <v>61</v>
      </c>
      <c r="C3" s="14">
        <v>62</v>
      </c>
      <c r="D3" s="9"/>
      <c r="E3" s="9"/>
      <c r="F3" s="9"/>
    </row>
    <row r="4" spans="1:6" x14ac:dyDescent="0.35">
      <c r="A4" s="82" t="s">
        <v>657</v>
      </c>
      <c r="B4" s="82"/>
      <c r="C4" s="82"/>
      <c r="D4" s="82"/>
      <c r="E4" s="82"/>
      <c r="F4" s="82"/>
    </row>
    <row r="5" spans="1:6" x14ac:dyDescent="0.35">
      <c r="A5" s="9"/>
      <c r="B5" s="13" t="s">
        <v>658</v>
      </c>
      <c r="C5" s="13" t="s">
        <v>659</v>
      </c>
      <c r="D5" s="9"/>
      <c r="E5" s="9"/>
      <c r="F5" s="9"/>
    </row>
    <row r="6" spans="1:6" x14ac:dyDescent="0.35">
      <c r="A6" s="9"/>
      <c r="B6" s="15">
        <v>13137</v>
      </c>
      <c r="C6" s="15">
        <v>10633</v>
      </c>
      <c r="D6" s="9"/>
      <c r="E6" s="9"/>
      <c r="F6" s="9"/>
    </row>
    <row r="7" spans="1:6" x14ac:dyDescent="0.35">
      <c r="A7" s="82" t="s">
        <v>660</v>
      </c>
      <c r="B7" s="82"/>
      <c r="C7" s="82"/>
      <c r="D7" s="82"/>
      <c r="E7" s="82"/>
      <c r="F7" s="82"/>
    </row>
    <row r="8" spans="1:6" x14ac:dyDescent="0.35">
      <c r="A8" s="9"/>
      <c r="B8" s="13" t="s">
        <v>661</v>
      </c>
      <c r="C8" s="13" t="s">
        <v>662</v>
      </c>
      <c r="D8" s="13" t="s">
        <v>663</v>
      </c>
      <c r="E8" s="13" t="s">
        <v>664</v>
      </c>
      <c r="F8" s="13" t="s">
        <v>665</v>
      </c>
    </row>
    <row r="9" spans="1:6" x14ac:dyDescent="0.35">
      <c r="A9" s="9"/>
      <c r="B9" s="15">
        <v>2668</v>
      </c>
      <c r="C9" s="15">
        <v>1913</v>
      </c>
      <c r="D9" s="15">
        <v>2769</v>
      </c>
      <c r="E9" s="15">
        <v>3855</v>
      </c>
      <c r="F9" s="15">
        <v>12565</v>
      </c>
    </row>
    <row r="10" spans="1:6" x14ac:dyDescent="0.35">
      <c r="A10" s="82" t="s">
        <v>666</v>
      </c>
      <c r="B10" s="82"/>
      <c r="C10" s="82"/>
      <c r="D10" s="82"/>
      <c r="E10" s="82"/>
      <c r="F10" s="82"/>
    </row>
    <row r="11" spans="1:6" x14ac:dyDescent="0.35">
      <c r="A11" s="9"/>
      <c r="B11" s="13" t="s">
        <v>220</v>
      </c>
      <c r="C11" s="13" t="s">
        <v>216</v>
      </c>
      <c r="D11" s="13" t="s">
        <v>217</v>
      </c>
      <c r="E11" s="13" t="s">
        <v>218</v>
      </c>
      <c r="F11" s="13" t="s">
        <v>667</v>
      </c>
    </row>
    <row r="12" spans="1:6" x14ac:dyDescent="0.35">
      <c r="A12" s="9"/>
      <c r="B12" s="14">
        <v>812</v>
      </c>
      <c r="C12" s="15">
        <v>2557</v>
      </c>
      <c r="D12" s="15">
        <v>2522</v>
      </c>
      <c r="E12" s="14">
        <v>985</v>
      </c>
      <c r="F12" s="15">
        <v>16894</v>
      </c>
    </row>
    <row r="13" spans="1:6" x14ac:dyDescent="0.35">
      <c r="A13" s="82" t="s">
        <v>668</v>
      </c>
      <c r="B13" s="82"/>
      <c r="C13" s="82"/>
      <c r="D13" s="82"/>
      <c r="E13" s="82"/>
      <c r="F13" s="82"/>
    </row>
    <row r="14" spans="1:6" x14ac:dyDescent="0.35">
      <c r="A14" s="9"/>
      <c r="B14" s="13" t="s">
        <v>669</v>
      </c>
      <c r="C14" s="13" t="s">
        <v>670</v>
      </c>
      <c r="D14" s="9"/>
      <c r="E14" s="9"/>
      <c r="F14" s="9"/>
    </row>
    <row r="15" spans="1:6" x14ac:dyDescent="0.35">
      <c r="A15" s="9"/>
      <c r="B15" s="15">
        <v>6574</v>
      </c>
      <c r="C15" s="15">
        <v>17196</v>
      </c>
      <c r="D15" s="9"/>
      <c r="E15" s="9"/>
      <c r="F15" s="9"/>
    </row>
    <row r="16" spans="1:6" x14ac:dyDescent="0.35">
      <c r="A16" s="82" t="s">
        <v>671</v>
      </c>
      <c r="B16" s="82"/>
      <c r="C16" s="82"/>
      <c r="D16" s="82"/>
      <c r="E16" s="82"/>
      <c r="F16" s="82"/>
    </row>
    <row r="17" spans="1:6" x14ac:dyDescent="0.35">
      <c r="A17" s="9"/>
      <c r="B17" s="13" t="s">
        <v>672</v>
      </c>
      <c r="C17" s="14">
        <v>618</v>
      </c>
      <c r="D17" s="9"/>
      <c r="E17" s="9"/>
      <c r="F17" s="9"/>
    </row>
    <row r="18" spans="1:6" x14ac:dyDescent="0.35">
      <c r="A18" s="9"/>
      <c r="B18" s="13" t="s">
        <v>673</v>
      </c>
      <c r="C18" s="15">
        <v>2074</v>
      </c>
      <c r="D18" s="9"/>
      <c r="E18" s="9"/>
      <c r="F18" s="9"/>
    </row>
    <row r="19" spans="1:6" x14ac:dyDescent="0.35">
      <c r="A19" s="9"/>
      <c r="B19" s="13" t="s">
        <v>674</v>
      </c>
      <c r="C19" s="14">
        <v>873</v>
      </c>
      <c r="D19" s="9"/>
      <c r="E19" s="9"/>
      <c r="F19" s="9"/>
    </row>
    <row r="20" spans="1:6" x14ac:dyDescent="0.35">
      <c r="A20" s="9"/>
      <c r="B20" s="13" t="s">
        <v>230</v>
      </c>
      <c r="C20" s="15">
        <v>2129</v>
      </c>
      <c r="D20" s="9"/>
      <c r="E20" s="9"/>
      <c r="F20" s="9"/>
    </row>
    <row r="21" spans="1:6" x14ac:dyDescent="0.35">
      <c r="A21" s="9"/>
      <c r="B21" s="13" t="s">
        <v>675</v>
      </c>
      <c r="C21" s="14">
        <v>836</v>
      </c>
      <c r="D21" s="9"/>
      <c r="E21" s="9"/>
      <c r="F21" s="9"/>
    </row>
    <row r="22" spans="1:6" x14ac:dyDescent="0.35">
      <c r="A22" s="9"/>
      <c r="B22" s="13" t="s">
        <v>676</v>
      </c>
      <c r="C22" s="14">
        <v>991</v>
      </c>
      <c r="D22" s="9"/>
      <c r="E22" s="9"/>
      <c r="F22" s="9"/>
    </row>
    <row r="23" spans="1:6" x14ac:dyDescent="0.35">
      <c r="A23" s="9"/>
      <c r="B23" s="13" t="s">
        <v>43</v>
      </c>
      <c r="C23" s="15">
        <v>1809</v>
      </c>
      <c r="D23" s="9"/>
      <c r="E23" s="9"/>
      <c r="F23" s="9"/>
    </row>
    <row r="24" spans="1:6" x14ac:dyDescent="0.35">
      <c r="A24" s="9"/>
      <c r="B24" s="13" t="s">
        <v>237</v>
      </c>
      <c r="C24" s="14">
        <v>775</v>
      </c>
      <c r="D24" s="9"/>
      <c r="E24" s="9"/>
      <c r="F24" s="9"/>
    </row>
    <row r="25" spans="1:6" x14ac:dyDescent="0.35">
      <c r="A25" s="9"/>
      <c r="B25" s="13" t="s">
        <v>226</v>
      </c>
      <c r="C25" s="15">
        <v>3185</v>
      </c>
      <c r="D25" s="9"/>
      <c r="E25" s="9"/>
      <c r="F25" s="9"/>
    </row>
    <row r="26" spans="1:6" x14ac:dyDescent="0.35">
      <c r="A26" s="9"/>
      <c r="B26" s="13" t="s">
        <v>64</v>
      </c>
      <c r="C26" s="15">
        <v>1142</v>
      </c>
      <c r="D26" s="9"/>
      <c r="E26" s="9"/>
      <c r="F26" s="9"/>
    </row>
    <row r="27" spans="1:6" x14ac:dyDescent="0.35">
      <c r="A27" s="9"/>
      <c r="B27" s="13" t="s">
        <v>677</v>
      </c>
      <c r="C27" s="14">
        <v>980</v>
      </c>
      <c r="D27" s="9"/>
      <c r="E27" s="9"/>
      <c r="F27" s="9"/>
    </row>
    <row r="28" spans="1:6" x14ac:dyDescent="0.35">
      <c r="A28" s="9"/>
      <c r="B28" s="13" t="s">
        <v>108</v>
      </c>
      <c r="C28" s="14">
        <v>615</v>
      </c>
      <c r="D28" s="9"/>
      <c r="E28" s="9"/>
      <c r="F28" s="9"/>
    </row>
    <row r="29" spans="1:6" x14ac:dyDescent="0.35">
      <c r="A29" s="9"/>
      <c r="B29" s="13" t="s">
        <v>678</v>
      </c>
      <c r="C29" s="14">
        <v>588</v>
      </c>
      <c r="D29" s="9"/>
      <c r="E29" s="9"/>
      <c r="F29" s="9"/>
    </row>
    <row r="30" spans="1:6" x14ac:dyDescent="0.35">
      <c r="A30" s="9"/>
      <c r="B30" s="13" t="s">
        <v>679</v>
      </c>
      <c r="C30" s="15">
        <v>5614</v>
      </c>
      <c r="D30" s="9"/>
      <c r="E30" s="9"/>
      <c r="F30" s="9"/>
    </row>
    <row r="31" spans="1:6" x14ac:dyDescent="0.35">
      <c r="A31" s="82" t="s">
        <v>680</v>
      </c>
      <c r="B31" s="82"/>
      <c r="C31" s="82"/>
      <c r="D31" s="82"/>
      <c r="E31" s="82"/>
      <c r="F31" s="82"/>
    </row>
    <row r="32" spans="1:6" x14ac:dyDescent="0.35">
      <c r="A32" s="9"/>
      <c r="B32" s="13" t="s">
        <v>681</v>
      </c>
      <c r="C32" s="13" t="s">
        <v>682</v>
      </c>
      <c r="D32" s="13" t="s">
        <v>683</v>
      </c>
      <c r="E32" s="9"/>
      <c r="F32" s="9"/>
    </row>
    <row r="33" spans="1:6" x14ac:dyDescent="0.35">
      <c r="A33" s="9"/>
      <c r="B33" s="14">
        <v>720</v>
      </c>
      <c r="C33" s="14">
        <v>300</v>
      </c>
      <c r="D33" s="14">
        <v>653</v>
      </c>
      <c r="E33" s="9"/>
      <c r="F33" s="9"/>
    </row>
    <row r="34" spans="1:6" x14ac:dyDescent="0.35">
      <c r="A34" s="82" t="s">
        <v>684</v>
      </c>
      <c r="B34" s="82"/>
      <c r="C34" s="82"/>
      <c r="D34" s="82"/>
      <c r="E34" s="82"/>
      <c r="F34" s="82"/>
    </row>
    <row r="35" spans="1:6" x14ac:dyDescent="0.35">
      <c r="A35" s="9"/>
      <c r="B35" s="13" t="s">
        <v>681</v>
      </c>
      <c r="C35" s="13" t="s">
        <v>682</v>
      </c>
      <c r="D35" s="13" t="s">
        <v>683</v>
      </c>
      <c r="E35" s="9"/>
      <c r="F35" s="9"/>
    </row>
    <row r="36" spans="1:6" x14ac:dyDescent="0.35">
      <c r="A36" s="9"/>
      <c r="B36" s="14">
        <v>492</v>
      </c>
      <c r="C36" s="14">
        <v>555</v>
      </c>
      <c r="D36" s="14">
        <v>626</v>
      </c>
      <c r="E36" s="9"/>
      <c r="F36" s="9"/>
    </row>
    <row r="37" spans="1:6" x14ac:dyDescent="0.35">
      <c r="A37" s="82" t="s">
        <v>685</v>
      </c>
      <c r="B37" s="82"/>
      <c r="C37" s="82"/>
      <c r="D37" s="82"/>
      <c r="E37" s="82"/>
      <c r="F37" s="82"/>
    </row>
    <row r="38" spans="1:6" x14ac:dyDescent="0.35">
      <c r="A38" s="9"/>
      <c r="B38" s="13" t="s">
        <v>681</v>
      </c>
      <c r="C38" s="13" t="s">
        <v>682</v>
      </c>
      <c r="D38" s="13" t="s">
        <v>683</v>
      </c>
      <c r="E38" s="9"/>
      <c r="F38" s="9"/>
    </row>
    <row r="39" spans="1:6" x14ac:dyDescent="0.35">
      <c r="A39" s="9"/>
      <c r="B39" s="14">
        <v>102</v>
      </c>
      <c r="C39" s="14">
        <v>504</v>
      </c>
      <c r="D39" s="15">
        <v>1067</v>
      </c>
      <c r="E39" s="9"/>
      <c r="F39" s="9"/>
    </row>
    <row r="40" spans="1:6" x14ac:dyDescent="0.35">
      <c r="A40" s="82" t="s">
        <v>686</v>
      </c>
      <c r="B40" s="82"/>
      <c r="C40" s="82"/>
      <c r="D40" s="82"/>
      <c r="E40" s="82"/>
      <c r="F40" s="82"/>
    </row>
    <row r="41" spans="1:6" x14ac:dyDescent="0.35">
      <c r="A41" s="9"/>
      <c r="B41" s="13" t="s">
        <v>687</v>
      </c>
      <c r="C41" s="16" t="s">
        <v>688</v>
      </c>
      <c r="D41" s="9"/>
      <c r="E41" s="9"/>
      <c r="F41" s="9"/>
    </row>
    <row r="42" spans="1:6" x14ac:dyDescent="0.35">
      <c r="A42" s="9"/>
      <c r="B42" s="15">
        <v>1039</v>
      </c>
      <c r="C42" s="14">
        <v>634</v>
      </c>
      <c r="D42" s="9"/>
      <c r="E42" s="9"/>
      <c r="F42" s="9"/>
    </row>
    <row r="43" spans="1:6" x14ac:dyDescent="0.35">
      <c r="A43" s="82" t="s">
        <v>689</v>
      </c>
      <c r="B43" s="82"/>
      <c r="C43" s="82"/>
      <c r="D43" s="82"/>
      <c r="E43" s="82"/>
      <c r="F43" s="82"/>
    </row>
    <row r="44" spans="1:6" x14ac:dyDescent="0.35">
      <c r="A44" s="9"/>
      <c r="B44" s="13" t="s">
        <v>220</v>
      </c>
      <c r="C44" s="13" t="s">
        <v>216</v>
      </c>
      <c r="D44" s="13" t="s">
        <v>217</v>
      </c>
      <c r="E44" s="13" t="s">
        <v>218</v>
      </c>
      <c r="F44" s="13" t="s">
        <v>667</v>
      </c>
    </row>
    <row r="45" spans="1:6" x14ac:dyDescent="0.35">
      <c r="A45" s="9"/>
      <c r="B45" s="14">
        <v>83</v>
      </c>
      <c r="C45" s="14">
        <v>371</v>
      </c>
      <c r="D45" s="14">
        <v>436</v>
      </c>
      <c r="E45" s="14">
        <v>2</v>
      </c>
      <c r="F45" s="14">
        <v>781</v>
      </c>
    </row>
  </sheetData>
  <mergeCells count="11">
    <mergeCell ref="A31:F31"/>
    <mergeCell ref="A34:F34"/>
    <mergeCell ref="A37:F37"/>
    <mergeCell ref="A40:F40"/>
    <mergeCell ref="A43:F43"/>
    <mergeCell ref="A16:F16"/>
    <mergeCell ref="A1:F1"/>
    <mergeCell ref="A4:F4"/>
    <mergeCell ref="A7:F7"/>
    <mergeCell ref="A10:F10"/>
    <mergeCell ref="A13:F1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7796FB-0433-4AD8-A032-DE3A700357AE}">
  <dimension ref="A1:C1000"/>
  <sheetViews>
    <sheetView workbookViewId="0">
      <selection activeCell="AN20" sqref="AN20"/>
    </sheetView>
  </sheetViews>
  <sheetFormatPr defaultRowHeight="14.5" x14ac:dyDescent="0.35"/>
  <cols>
    <col min="1" max="1" width="39.453125" style="42" bestFit="1" customWidth="1"/>
    <col min="2" max="2" width="40.26953125" style="40" bestFit="1" customWidth="1"/>
    <col min="3" max="3" width="16.6328125" style="35" bestFit="1" customWidth="1"/>
  </cols>
  <sheetData>
    <row r="1" spans="1:3" x14ac:dyDescent="0.35">
      <c r="A1" s="72" t="s">
        <v>254</v>
      </c>
      <c r="B1" s="39" t="s">
        <v>255</v>
      </c>
      <c r="C1" s="32" t="s">
        <v>723</v>
      </c>
    </row>
    <row r="2" spans="1:3" x14ac:dyDescent="0.35">
      <c r="A2" s="73" t="s">
        <v>256</v>
      </c>
      <c r="B2" s="40" t="s">
        <v>257</v>
      </c>
      <c r="C2" s="35" t="s">
        <v>724</v>
      </c>
    </row>
    <row r="3" spans="1:3" x14ac:dyDescent="0.35">
      <c r="A3" s="73" t="s">
        <v>258</v>
      </c>
      <c r="B3" s="40" t="s">
        <v>259</v>
      </c>
      <c r="C3" s="35" t="s">
        <v>724</v>
      </c>
    </row>
    <row r="4" spans="1:3" x14ac:dyDescent="0.35">
      <c r="A4" s="73" t="s">
        <v>260</v>
      </c>
      <c r="B4" s="40" t="s">
        <v>261</v>
      </c>
      <c r="C4" s="35" t="s">
        <v>724</v>
      </c>
    </row>
    <row r="5" spans="1:3" x14ac:dyDescent="0.35">
      <c r="A5" s="73" t="s">
        <v>262</v>
      </c>
      <c r="B5" s="40" t="s">
        <v>263</v>
      </c>
      <c r="C5" s="35" t="s">
        <v>724</v>
      </c>
    </row>
    <row r="6" spans="1:3" x14ac:dyDescent="0.35">
      <c r="A6" s="73" t="s">
        <v>264</v>
      </c>
      <c r="B6" s="40" t="s">
        <v>265</v>
      </c>
      <c r="C6" s="35" t="s">
        <v>724</v>
      </c>
    </row>
    <row r="7" spans="1:3" x14ac:dyDescent="0.35">
      <c r="A7" s="73" t="s">
        <v>266</v>
      </c>
      <c r="B7" s="40" t="s">
        <v>267</v>
      </c>
      <c r="C7" s="35" t="s">
        <v>724</v>
      </c>
    </row>
    <row r="8" spans="1:3" x14ac:dyDescent="0.35">
      <c r="A8" s="73" t="s">
        <v>188</v>
      </c>
      <c r="B8" s="40" t="s">
        <v>268</v>
      </c>
      <c r="C8" s="35" t="s">
        <v>724</v>
      </c>
    </row>
    <row r="9" spans="1:3" x14ac:dyDescent="0.35">
      <c r="A9" s="73" t="s">
        <v>269</v>
      </c>
      <c r="B9" s="40" t="s">
        <v>270</v>
      </c>
      <c r="C9" s="35" t="s">
        <v>724</v>
      </c>
    </row>
    <row r="10" spans="1:3" x14ac:dyDescent="0.35">
      <c r="A10" s="73" t="s">
        <v>271</v>
      </c>
      <c r="B10" s="40" t="s">
        <v>272</v>
      </c>
      <c r="C10" s="35" t="s">
        <v>724</v>
      </c>
    </row>
    <row r="11" spans="1:3" x14ac:dyDescent="0.35">
      <c r="A11" s="73" t="s">
        <v>273</v>
      </c>
      <c r="B11" s="40" t="s">
        <v>274</v>
      </c>
      <c r="C11" s="35" t="s">
        <v>724</v>
      </c>
    </row>
    <row r="12" spans="1:3" x14ac:dyDescent="0.35">
      <c r="A12" s="73" t="s">
        <v>275</v>
      </c>
      <c r="B12" s="40" t="s">
        <v>276</v>
      </c>
      <c r="C12" s="35" t="s">
        <v>724</v>
      </c>
    </row>
    <row r="13" spans="1:3" x14ac:dyDescent="0.35">
      <c r="A13" s="73" t="s">
        <v>277</v>
      </c>
      <c r="B13" s="40" t="s">
        <v>278</v>
      </c>
      <c r="C13" s="35" t="s">
        <v>724</v>
      </c>
    </row>
    <row r="14" spans="1:3" x14ac:dyDescent="0.35">
      <c r="A14" s="73" t="s">
        <v>279</v>
      </c>
      <c r="B14" s="40" t="s">
        <v>280</v>
      </c>
      <c r="C14" s="35" t="s">
        <v>724</v>
      </c>
    </row>
    <row r="15" spans="1:3" x14ac:dyDescent="0.35">
      <c r="A15" s="73" t="s">
        <v>281</v>
      </c>
      <c r="B15" s="40" t="s">
        <v>282</v>
      </c>
      <c r="C15" s="35" t="s">
        <v>724</v>
      </c>
    </row>
    <row r="16" spans="1:3" x14ac:dyDescent="0.35">
      <c r="A16" s="73" t="s">
        <v>283</v>
      </c>
      <c r="B16" s="40" t="s">
        <v>284</v>
      </c>
      <c r="C16" s="35" t="s">
        <v>724</v>
      </c>
    </row>
    <row r="17" spans="1:3" x14ac:dyDescent="0.35">
      <c r="A17" s="73" t="s">
        <v>285</v>
      </c>
      <c r="B17" s="40" t="s">
        <v>286</v>
      </c>
      <c r="C17" s="35" t="s">
        <v>724</v>
      </c>
    </row>
    <row r="18" spans="1:3" x14ac:dyDescent="0.35">
      <c r="A18" s="73" t="s">
        <v>287</v>
      </c>
      <c r="B18" s="40" t="s">
        <v>288</v>
      </c>
      <c r="C18" s="35" t="s">
        <v>724</v>
      </c>
    </row>
    <row r="19" spans="1:3" x14ac:dyDescent="0.35">
      <c r="A19" s="73" t="s">
        <v>289</v>
      </c>
      <c r="B19" s="40" t="s">
        <v>290</v>
      </c>
      <c r="C19" s="35" t="s">
        <v>724</v>
      </c>
    </row>
    <row r="20" spans="1:3" x14ac:dyDescent="0.35">
      <c r="A20" s="73" t="s">
        <v>291</v>
      </c>
      <c r="B20" s="40" t="s">
        <v>292</v>
      </c>
      <c r="C20" s="35" t="s">
        <v>724</v>
      </c>
    </row>
    <row r="21" spans="1:3" x14ac:dyDescent="0.35">
      <c r="A21" s="73" t="s">
        <v>293</v>
      </c>
      <c r="B21" s="40" t="s">
        <v>294</v>
      </c>
      <c r="C21" s="35" t="s">
        <v>724</v>
      </c>
    </row>
    <row r="22" spans="1:3" x14ac:dyDescent="0.35">
      <c r="A22" s="73" t="s">
        <v>295</v>
      </c>
      <c r="B22" s="40" t="s">
        <v>296</v>
      </c>
      <c r="C22" s="35" t="s">
        <v>724</v>
      </c>
    </row>
    <row r="23" spans="1:3" x14ac:dyDescent="0.35">
      <c r="A23" s="73" t="s">
        <v>297</v>
      </c>
      <c r="B23" s="40" t="s">
        <v>298</v>
      </c>
      <c r="C23" s="35" t="s">
        <v>724</v>
      </c>
    </row>
    <row r="24" spans="1:3" x14ac:dyDescent="0.35">
      <c r="A24" s="73" t="s">
        <v>299</v>
      </c>
      <c r="B24" s="40" t="s">
        <v>300</v>
      </c>
      <c r="C24" s="35" t="s">
        <v>724</v>
      </c>
    </row>
    <row r="25" spans="1:3" x14ac:dyDescent="0.35">
      <c r="A25" s="73" t="s">
        <v>301</v>
      </c>
      <c r="B25" s="40" t="s">
        <v>302</v>
      </c>
      <c r="C25" s="35" t="s">
        <v>724</v>
      </c>
    </row>
    <row r="26" spans="1:3" x14ac:dyDescent="0.35">
      <c r="A26" s="73" t="s">
        <v>303</v>
      </c>
      <c r="B26" s="40" t="s">
        <v>304</v>
      </c>
      <c r="C26" s="35" t="s">
        <v>724</v>
      </c>
    </row>
    <row r="27" spans="1:3" x14ac:dyDescent="0.35">
      <c r="A27" s="73" t="s">
        <v>305</v>
      </c>
      <c r="B27" s="40" t="s">
        <v>306</v>
      </c>
      <c r="C27" s="35" t="s">
        <v>724</v>
      </c>
    </row>
    <row r="28" spans="1:3" x14ac:dyDescent="0.35">
      <c r="A28" s="73" t="s">
        <v>307</v>
      </c>
      <c r="B28" s="40" t="s">
        <v>308</v>
      </c>
      <c r="C28" s="35" t="s">
        <v>724</v>
      </c>
    </row>
    <row r="29" spans="1:3" x14ac:dyDescent="0.35">
      <c r="A29" s="73" t="s">
        <v>309</v>
      </c>
      <c r="B29" s="40" t="s">
        <v>310</v>
      </c>
      <c r="C29" s="35" t="s">
        <v>724</v>
      </c>
    </row>
    <row r="30" spans="1:3" x14ac:dyDescent="0.35">
      <c r="A30" s="73" t="s">
        <v>311</v>
      </c>
      <c r="B30" s="40" t="s">
        <v>312</v>
      </c>
      <c r="C30" s="35" t="s">
        <v>724</v>
      </c>
    </row>
    <row r="31" spans="1:3" x14ac:dyDescent="0.35">
      <c r="A31" s="73" t="s">
        <v>313</v>
      </c>
      <c r="B31" s="40" t="s">
        <v>314</v>
      </c>
      <c r="C31" s="35" t="s">
        <v>724</v>
      </c>
    </row>
    <row r="32" spans="1:3" x14ac:dyDescent="0.35">
      <c r="A32" s="73" t="s">
        <v>315</v>
      </c>
      <c r="B32" s="40" t="s">
        <v>316</v>
      </c>
      <c r="C32" s="35" t="s">
        <v>724</v>
      </c>
    </row>
    <row r="33" spans="1:3" x14ac:dyDescent="0.35">
      <c r="A33" s="73" t="s">
        <v>317</v>
      </c>
      <c r="B33" s="40" t="s">
        <v>318</v>
      </c>
      <c r="C33" s="35" t="s">
        <v>724</v>
      </c>
    </row>
    <row r="34" spans="1:3" x14ac:dyDescent="0.35">
      <c r="A34" s="73" t="s">
        <v>319</v>
      </c>
      <c r="B34" s="40" t="s">
        <v>320</v>
      </c>
      <c r="C34" s="35" t="s">
        <v>724</v>
      </c>
    </row>
    <row r="35" spans="1:3" x14ac:dyDescent="0.35">
      <c r="A35" s="73" t="s">
        <v>321</v>
      </c>
      <c r="B35" s="40" t="s">
        <v>322</v>
      </c>
      <c r="C35" s="35" t="s">
        <v>724</v>
      </c>
    </row>
    <row r="36" spans="1:3" x14ac:dyDescent="0.35">
      <c r="A36" s="73" t="s">
        <v>323</v>
      </c>
      <c r="B36" s="40" t="s">
        <v>324</v>
      </c>
      <c r="C36" s="35" t="s">
        <v>724</v>
      </c>
    </row>
    <row r="37" spans="1:3" x14ac:dyDescent="0.35">
      <c r="A37" s="73" t="s">
        <v>325</v>
      </c>
      <c r="B37" s="40" t="s">
        <v>326</v>
      </c>
      <c r="C37" s="35" t="s">
        <v>724</v>
      </c>
    </row>
    <row r="38" spans="1:3" x14ac:dyDescent="0.35">
      <c r="A38" s="73" t="s">
        <v>327</v>
      </c>
      <c r="B38" s="40" t="s">
        <v>328</v>
      </c>
      <c r="C38" s="35" t="s">
        <v>724</v>
      </c>
    </row>
    <row r="39" spans="1:3" x14ac:dyDescent="0.35">
      <c r="A39" s="73" t="s">
        <v>329</v>
      </c>
      <c r="B39" s="40" t="s">
        <v>330</v>
      </c>
      <c r="C39" s="35" t="s">
        <v>724</v>
      </c>
    </row>
    <row r="40" spans="1:3" x14ac:dyDescent="0.35">
      <c r="A40" s="73" t="s">
        <v>331</v>
      </c>
      <c r="B40" s="40" t="s">
        <v>332</v>
      </c>
      <c r="C40" s="35" t="s">
        <v>724</v>
      </c>
    </row>
    <row r="41" spans="1:3" x14ac:dyDescent="0.35">
      <c r="A41" s="73" t="s">
        <v>333</v>
      </c>
      <c r="B41" s="40" t="s">
        <v>334</v>
      </c>
      <c r="C41" s="35" t="s">
        <v>724</v>
      </c>
    </row>
    <row r="42" spans="1:3" x14ac:dyDescent="0.35">
      <c r="A42" s="73" t="s">
        <v>335</v>
      </c>
      <c r="B42" s="40" t="s">
        <v>336</v>
      </c>
      <c r="C42" s="35" t="s">
        <v>724</v>
      </c>
    </row>
    <row r="43" spans="1:3" x14ac:dyDescent="0.35">
      <c r="A43" s="73" t="s">
        <v>337</v>
      </c>
      <c r="B43" s="40" t="s">
        <v>338</v>
      </c>
      <c r="C43" s="35" t="s">
        <v>724</v>
      </c>
    </row>
    <row r="44" spans="1:3" x14ac:dyDescent="0.35">
      <c r="A44" s="73" t="s">
        <v>339</v>
      </c>
      <c r="B44" s="40" t="s">
        <v>340</v>
      </c>
      <c r="C44" s="35" t="s">
        <v>724</v>
      </c>
    </row>
    <row r="45" spans="1:3" x14ac:dyDescent="0.35">
      <c r="A45" s="73" t="s">
        <v>341</v>
      </c>
      <c r="B45" s="40" t="s">
        <v>342</v>
      </c>
      <c r="C45" s="35" t="s">
        <v>724</v>
      </c>
    </row>
    <row r="46" spans="1:3" x14ac:dyDescent="0.35">
      <c r="A46" s="73" t="s">
        <v>343</v>
      </c>
      <c r="B46" s="40" t="s">
        <v>344</v>
      </c>
      <c r="C46" s="35" t="s">
        <v>724</v>
      </c>
    </row>
    <row r="47" spans="1:3" x14ac:dyDescent="0.35">
      <c r="A47" s="73" t="s">
        <v>345</v>
      </c>
      <c r="B47" s="40" t="s">
        <v>346</v>
      </c>
      <c r="C47" s="35" t="s">
        <v>724</v>
      </c>
    </row>
    <row r="48" spans="1:3" x14ac:dyDescent="0.35">
      <c r="A48" s="73" t="s">
        <v>347</v>
      </c>
      <c r="B48" s="40" t="s">
        <v>348</v>
      </c>
      <c r="C48" s="35" t="s">
        <v>724</v>
      </c>
    </row>
    <row r="49" spans="1:3" x14ac:dyDescent="0.35">
      <c r="A49" s="73" t="s">
        <v>349</v>
      </c>
      <c r="B49" s="40" t="s">
        <v>350</v>
      </c>
      <c r="C49" s="35" t="s">
        <v>724</v>
      </c>
    </row>
    <row r="50" spans="1:3" x14ac:dyDescent="0.35">
      <c r="A50" s="73" t="s">
        <v>351</v>
      </c>
      <c r="B50" s="40" t="s">
        <v>352</v>
      </c>
      <c r="C50" s="35" t="s">
        <v>724</v>
      </c>
    </row>
    <row r="51" spans="1:3" x14ac:dyDescent="0.35">
      <c r="A51" s="73" t="s">
        <v>353</v>
      </c>
      <c r="B51" s="40" t="s">
        <v>354</v>
      </c>
      <c r="C51" s="35" t="s">
        <v>724</v>
      </c>
    </row>
    <row r="52" spans="1:3" x14ac:dyDescent="0.35">
      <c r="A52" s="73" t="s">
        <v>355</v>
      </c>
      <c r="B52" s="40" t="s">
        <v>356</v>
      </c>
      <c r="C52" s="35" t="s">
        <v>724</v>
      </c>
    </row>
    <row r="53" spans="1:3" x14ac:dyDescent="0.35">
      <c r="A53" s="73" t="s">
        <v>357</v>
      </c>
      <c r="B53" s="40" t="s">
        <v>358</v>
      </c>
      <c r="C53" s="35" t="s">
        <v>724</v>
      </c>
    </row>
    <row r="54" spans="1:3" x14ac:dyDescent="0.35">
      <c r="A54" s="73" t="s">
        <v>359</v>
      </c>
      <c r="B54" s="40" t="s">
        <v>360</v>
      </c>
      <c r="C54" s="35" t="s">
        <v>724</v>
      </c>
    </row>
    <row r="55" spans="1:3" x14ac:dyDescent="0.35">
      <c r="A55" s="73" t="s">
        <v>361</v>
      </c>
      <c r="B55" s="40" t="s">
        <v>362</v>
      </c>
      <c r="C55" s="35" t="s">
        <v>724</v>
      </c>
    </row>
    <row r="56" spans="1:3" x14ac:dyDescent="0.35">
      <c r="A56" s="73" t="s">
        <v>363</v>
      </c>
      <c r="B56" s="40" t="s">
        <v>364</v>
      </c>
      <c r="C56" s="35" t="s">
        <v>724</v>
      </c>
    </row>
    <row r="57" spans="1:3" x14ac:dyDescent="0.35">
      <c r="A57" s="73" t="s">
        <v>365</v>
      </c>
      <c r="B57" s="40" t="s">
        <v>366</v>
      </c>
      <c r="C57" s="35" t="s">
        <v>724</v>
      </c>
    </row>
    <row r="58" spans="1:3" x14ac:dyDescent="0.35">
      <c r="A58" s="73" t="s">
        <v>367</v>
      </c>
      <c r="B58" s="40" t="s">
        <v>368</v>
      </c>
      <c r="C58" s="35" t="s">
        <v>724</v>
      </c>
    </row>
    <row r="59" spans="1:3" x14ac:dyDescent="0.35">
      <c r="A59" s="73" t="s">
        <v>369</v>
      </c>
      <c r="B59" s="40" t="s">
        <v>370</v>
      </c>
      <c r="C59" s="35" t="s">
        <v>724</v>
      </c>
    </row>
    <row r="60" spans="1:3" x14ac:dyDescent="0.35">
      <c r="A60" s="73" t="s">
        <v>371</v>
      </c>
      <c r="B60" s="40" t="s">
        <v>372</v>
      </c>
      <c r="C60" s="35" t="s">
        <v>724</v>
      </c>
    </row>
    <row r="61" spans="1:3" x14ac:dyDescent="0.35">
      <c r="A61" s="73" t="s">
        <v>373</v>
      </c>
      <c r="B61" s="40" t="s">
        <v>374</v>
      </c>
      <c r="C61" s="35" t="s">
        <v>724</v>
      </c>
    </row>
    <row r="62" spans="1:3" x14ac:dyDescent="0.35">
      <c r="A62" s="73" t="s">
        <v>375</v>
      </c>
      <c r="B62" s="40" t="s">
        <v>376</v>
      </c>
      <c r="C62" s="35" t="s">
        <v>724</v>
      </c>
    </row>
    <row r="63" spans="1:3" x14ac:dyDescent="0.35">
      <c r="A63" s="73" t="s">
        <v>377</v>
      </c>
      <c r="B63" s="40" t="s">
        <v>378</v>
      </c>
      <c r="C63" s="35" t="s">
        <v>724</v>
      </c>
    </row>
    <row r="64" spans="1:3" x14ac:dyDescent="0.35">
      <c r="A64" s="73" t="s">
        <v>379</v>
      </c>
      <c r="B64" s="40" t="s">
        <v>380</v>
      </c>
      <c r="C64" s="35" t="s">
        <v>724</v>
      </c>
    </row>
    <row r="65" spans="1:3" x14ac:dyDescent="0.35">
      <c r="A65" s="73" t="s">
        <v>381</v>
      </c>
      <c r="B65" s="40" t="s">
        <v>382</v>
      </c>
      <c r="C65" s="35" t="s">
        <v>724</v>
      </c>
    </row>
    <row r="66" spans="1:3" x14ac:dyDescent="0.35">
      <c r="A66" s="73" t="s">
        <v>383</v>
      </c>
      <c r="B66" s="40" t="s">
        <v>384</v>
      </c>
      <c r="C66" s="35" t="s">
        <v>724</v>
      </c>
    </row>
    <row r="67" spans="1:3" x14ac:dyDescent="0.35">
      <c r="A67" s="73" t="s">
        <v>385</v>
      </c>
      <c r="B67" s="40" t="s">
        <v>386</v>
      </c>
      <c r="C67" s="35" t="s">
        <v>724</v>
      </c>
    </row>
    <row r="68" spans="1:3" x14ac:dyDescent="0.35">
      <c r="A68" s="73" t="s">
        <v>387</v>
      </c>
      <c r="B68" s="40" t="s">
        <v>388</v>
      </c>
      <c r="C68" s="35" t="s">
        <v>724</v>
      </c>
    </row>
    <row r="69" spans="1:3" x14ac:dyDescent="0.35">
      <c r="A69" s="73" t="s">
        <v>389</v>
      </c>
      <c r="B69" s="40" t="s">
        <v>390</v>
      </c>
      <c r="C69" s="35" t="s">
        <v>724</v>
      </c>
    </row>
    <row r="70" spans="1:3" x14ac:dyDescent="0.35">
      <c r="A70" s="73" t="s">
        <v>391</v>
      </c>
      <c r="B70" s="40" t="s">
        <v>392</v>
      </c>
      <c r="C70" s="35" t="s">
        <v>724</v>
      </c>
    </row>
    <row r="71" spans="1:3" x14ac:dyDescent="0.35">
      <c r="A71" s="73" t="s">
        <v>393</v>
      </c>
      <c r="B71" s="40" t="s">
        <v>394</v>
      </c>
      <c r="C71" s="35" t="s">
        <v>724</v>
      </c>
    </row>
    <row r="72" spans="1:3" x14ac:dyDescent="0.35">
      <c r="A72" s="73" t="s">
        <v>395</v>
      </c>
      <c r="B72" s="40" t="s">
        <v>396</v>
      </c>
      <c r="C72" s="35" t="s">
        <v>724</v>
      </c>
    </row>
    <row r="73" spans="1:3" x14ac:dyDescent="0.35">
      <c r="A73" s="73" t="s">
        <v>397</v>
      </c>
      <c r="B73" s="40" t="s">
        <v>398</v>
      </c>
      <c r="C73" s="35" t="s">
        <v>724</v>
      </c>
    </row>
    <row r="74" spans="1:3" x14ac:dyDescent="0.35">
      <c r="A74" s="73" t="s">
        <v>399</v>
      </c>
      <c r="B74" s="40" t="s">
        <v>400</v>
      </c>
      <c r="C74" s="35" t="s">
        <v>724</v>
      </c>
    </row>
    <row r="75" spans="1:3" x14ac:dyDescent="0.35">
      <c r="A75" s="73" t="s">
        <v>401</v>
      </c>
      <c r="B75" s="40" t="s">
        <v>402</v>
      </c>
      <c r="C75" s="35" t="s">
        <v>724</v>
      </c>
    </row>
    <row r="76" spans="1:3" x14ac:dyDescent="0.35">
      <c r="A76" s="73" t="s">
        <v>403</v>
      </c>
      <c r="B76" s="40" t="s">
        <v>404</v>
      </c>
      <c r="C76" s="35" t="s">
        <v>724</v>
      </c>
    </row>
    <row r="77" spans="1:3" x14ac:dyDescent="0.35">
      <c r="A77" s="73" t="s">
        <v>405</v>
      </c>
      <c r="B77" s="40" t="s">
        <v>406</v>
      </c>
      <c r="C77" s="35" t="s">
        <v>724</v>
      </c>
    </row>
    <row r="78" spans="1:3" x14ac:dyDescent="0.35">
      <c r="A78" s="73" t="s">
        <v>407</v>
      </c>
      <c r="B78" s="40" t="s">
        <v>408</v>
      </c>
      <c r="C78" s="35" t="s">
        <v>724</v>
      </c>
    </row>
    <row r="79" spans="1:3" x14ac:dyDescent="0.35">
      <c r="A79" s="73" t="s">
        <v>409</v>
      </c>
      <c r="B79" s="40" t="s">
        <v>410</v>
      </c>
      <c r="C79" s="35" t="s">
        <v>724</v>
      </c>
    </row>
    <row r="80" spans="1:3" x14ac:dyDescent="0.35">
      <c r="A80" s="73" t="s">
        <v>411</v>
      </c>
      <c r="B80" s="40" t="s">
        <v>412</v>
      </c>
      <c r="C80" s="35" t="s">
        <v>724</v>
      </c>
    </row>
    <row r="81" spans="1:3" x14ac:dyDescent="0.35">
      <c r="A81" s="73" t="s">
        <v>413</v>
      </c>
      <c r="B81" s="40" t="s">
        <v>414</v>
      </c>
      <c r="C81" s="35" t="s">
        <v>724</v>
      </c>
    </row>
    <row r="82" spans="1:3" x14ac:dyDescent="0.35">
      <c r="A82" s="73" t="s">
        <v>415</v>
      </c>
      <c r="B82" s="40" t="s">
        <v>416</v>
      </c>
      <c r="C82" s="35" t="s">
        <v>724</v>
      </c>
    </row>
    <row r="83" spans="1:3" x14ac:dyDescent="0.35">
      <c r="A83" s="73" t="s">
        <v>417</v>
      </c>
      <c r="B83" s="40" t="s">
        <v>418</v>
      </c>
      <c r="C83" s="35" t="s">
        <v>724</v>
      </c>
    </row>
    <row r="84" spans="1:3" x14ac:dyDescent="0.35">
      <c r="A84" s="73" t="s">
        <v>419</v>
      </c>
      <c r="B84" s="40" t="s">
        <v>420</v>
      </c>
      <c r="C84" s="35" t="s">
        <v>724</v>
      </c>
    </row>
    <row r="85" spans="1:3" x14ac:dyDescent="0.35">
      <c r="A85" s="73" t="s">
        <v>421</v>
      </c>
      <c r="B85" s="40" t="s">
        <v>422</v>
      </c>
      <c r="C85" s="35" t="s">
        <v>724</v>
      </c>
    </row>
    <row r="86" spans="1:3" x14ac:dyDescent="0.35">
      <c r="A86" s="73" t="s">
        <v>423</v>
      </c>
      <c r="B86" s="40" t="s">
        <v>424</v>
      </c>
      <c r="C86" s="35" t="s">
        <v>724</v>
      </c>
    </row>
    <row r="87" spans="1:3" x14ac:dyDescent="0.35">
      <c r="A87" s="73" t="s">
        <v>425</v>
      </c>
      <c r="B87" s="40" t="s">
        <v>426</v>
      </c>
      <c r="C87" s="35" t="s">
        <v>724</v>
      </c>
    </row>
    <row r="88" spans="1:3" x14ac:dyDescent="0.35">
      <c r="A88" s="73" t="s">
        <v>427</v>
      </c>
      <c r="B88" s="40" t="s">
        <v>428</v>
      </c>
      <c r="C88" s="35" t="s">
        <v>724</v>
      </c>
    </row>
    <row r="89" spans="1:3" x14ac:dyDescent="0.35">
      <c r="A89" s="73" t="s">
        <v>429</v>
      </c>
      <c r="B89" s="40" t="s">
        <v>430</v>
      </c>
      <c r="C89" s="35" t="s">
        <v>724</v>
      </c>
    </row>
    <row r="90" spans="1:3" x14ac:dyDescent="0.35">
      <c r="A90" s="73" t="s">
        <v>431</v>
      </c>
      <c r="B90" s="40" t="s">
        <v>432</v>
      </c>
      <c r="C90" s="35" t="s">
        <v>725</v>
      </c>
    </row>
    <row r="91" spans="1:3" x14ac:dyDescent="0.35">
      <c r="A91" s="73" t="s">
        <v>433</v>
      </c>
      <c r="B91" s="40" t="s">
        <v>434</v>
      </c>
      <c r="C91" s="35" t="s">
        <v>725</v>
      </c>
    </row>
    <row r="92" spans="1:3" x14ac:dyDescent="0.35">
      <c r="A92" s="73" t="s">
        <v>435</v>
      </c>
      <c r="B92" s="40" t="s">
        <v>436</v>
      </c>
      <c r="C92" s="35" t="s">
        <v>725</v>
      </c>
    </row>
    <row r="93" spans="1:3" x14ac:dyDescent="0.35">
      <c r="A93" s="73" t="s">
        <v>437</v>
      </c>
      <c r="B93" s="40" t="s">
        <v>438</v>
      </c>
      <c r="C93" s="35" t="s">
        <v>725</v>
      </c>
    </row>
    <row r="94" spans="1:3" x14ac:dyDescent="0.35">
      <c r="A94" s="73" t="s">
        <v>439</v>
      </c>
      <c r="B94" s="40" t="s">
        <v>440</v>
      </c>
      <c r="C94" s="35" t="s">
        <v>725</v>
      </c>
    </row>
    <row r="95" spans="1:3" x14ac:dyDescent="0.35">
      <c r="A95" s="73" t="s">
        <v>441</v>
      </c>
      <c r="B95" s="40" t="s">
        <v>442</v>
      </c>
      <c r="C95" s="35" t="s">
        <v>725</v>
      </c>
    </row>
    <row r="96" spans="1:3" x14ac:dyDescent="0.35">
      <c r="A96" s="73" t="s">
        <v>443</v>
      </c>
      <c r="B96" s="40" t="s">
        <v>444</v>
      </c>
      <c r="C96" s="35" t="s">
        <v>725</v>
      </c>
    </row>
    <row r="97" spans="1:3" x14ac:dyDescent="0.35">
      <c r="A97" s="73" t="s">
        <v>445</v>
      </c>
      <c r="B97" s="40" t="s">
        <v>446</v>
      </c>
      <c r="C97" s="35" t="s">
        <v>725</v>
      </c>
    </row>
    <row r="98" spans="1:3" x14ac:dyDescent="0.35">
      <c r="A98" s="73" t="s">
        <v>447</v>
      </c>
      <c r="B98" s="40" t="s">
        <v>448</v>
      </c>
      <c r="C98" s="35" t="s">
        <v>725</v>
      </c>
    </row>
    <row r="99" spans="1:3" x14ac:dyDescent="0.35">
      <c r="A99" s="73" t="s">
        <v>449</v>
      </c>
      <c r="B99" s="40" t="s">
        <v>450</v>
      </c>
      <c r="C99" s="35" t="s">
        <v>725</v>
      </c>
    </row>
    <row r="100" spans="1:3" x14ac:dyDescent="0.35">
      <c r="A100" s="73" t="s">
        <v>451</v>
      </c>
      <c r="B100" s="40" t="s">
        <v>452</v>
      </c>
      <c r="C100" s="35" t="s">
        <v>725</v>
      </c>
    </row>
    <row r="101" spans="1:3" x14ac:dyDescent="0.35">
      <c r="A101" s="73" t="s">
        <v>453</v>
      </c>
      <c r="B101" s="40" t="s">
        <v>454</v>
      </c>
      <c r="C101" s="35" t="s">
        <v>725</v>
      </c>
    </row>
    <row r="102" spans="1:3" x14ac:dyDescent="0.35">
      <c r="A102" s="73" t="s">
        <v>455</v>
      </c>
      <c r="B102" s="40" t="s">
        <v>456</v>
      </c>
      <c r="C102" s="35" t="s">
        <v>725</v>
      </c>
    </row>
    <row r="103" spans="1:3" x14ac:dyDescent="0.35">
      <c r="A103" s="73" t="s">
        <v>457</v>
      </c>
      <c r="B103" s="40" t="s">
        <v>458</v>
      </c>
      <c r="C103" s="35" t="s">
        <v>725</v>
      </c>
    </row>
    <row r="104" spans="1:3" x14ac:dyDescent="0.35">
      <c r="A104" s="73" t="s">
        <v>459</v>
      </c>
      <c r="B104" s="40" t="s">
        <v>460</v>
      </c>
      <c r="C104" s="35" t="s">
        <v>725</v>
      </c>
    </row>
    <row r="105" spans="1:3" x14ac:dyDescent="0.35">
      <c r="A105" s="73" t="s">
        <v>461</v>
      </c>
      <c r="B105" s="40" t="s">
        <v>462</v>
      </c>
      <c r="C105" s="35" t="s">
        <v>725</v>
      </c>
    </row>
    <row r="106" spans="1:3" x14ac:dyDescent="0.35">
      <c r="A106" s="73" t="s">
        <v>463</v>
      </c>
      <c r="B106" s="40" t="s">
        <v>464</v>
      </c>
      <c r="C106" s="35" t="s">
        <v>725</v>
      </c>
    </row>
    <row r="107" spans="1:3" x14ac:dyDescent="0.35">
      <c r="A107" s="73" t="s">
        <v>465</v>
      </c>
      <c r="B107" s="40" t="s">
        <v>466</v>
      </c>
      <c r="C107" s="35" t="s">
        <v>725</v>
      </c>
    </row>
    <row r="108" spans="1:3" x14ac:dyDescent="0.35">
      <c r="A108" s="73" t="s">
        <v>467</v>
      </c>
      <c r="B108" s="40" t="s">
        <v>468</v>
      </c>
      <c r="C108" s="35" t="s">
        <v>725</v>
      </c>
    </row>
    <row r="109" spans="1:3" x14ac:dyDescent="0.35">
      <c r="A109" s="73" t="s">
        <v>469</v>
      </c>
      <c r="B109" s="40" t="s">
        <v>470</v>
      </c>
      <c r="C109" s="35" t="s">
        <v>725</v>
      </c>
    </row>
    <row r="110" spans="1:3" x14ac:dyDescent="0.35">
      <c r="A110" s="73" t="s">
        <v>471</v>
      </c>
      <c r="B110" s="40" t="s">
        <v>472</v>
      </c>
      <c r="C110" s="35" t="s">
        <v>725</v>
      </c>
    </row>
    <row r="111" spans="1:3" x14ac:dyDescent="0.35">
      <c r="A111" s="73" t="s">
        <v>473</v>
      </c>
      <c r="B111" s="40" t="s">
        <v>474</v>
      </c>
      <c r="C111" s="35" t="s">
        <v>725</v>
      </c>
    </row>
    <row r="112" spans="1:3" x14ac:dyDescent="0.35">
      <c r="A112" s="73" t="s">
        <v>475</v>
      </c>
      <c r="B112" s="40" t="s">
        <v>476</v>
      </c>
      <c r="C112" s="35" t="s">
        <v>725</v>
      </c>
    </row>
    <row r="113" spans="1:3" x14ac:dyDescent="0.35">
      <c r="A113" s="73" t="s">
        <v>191</v>
      </c>
      <c r="B113" s="40" t="s">
        <v>477</v>
      </c>
      <c r="C113" s="35" t="s">
        <v>725</v>
      </c>
    </row>
    <row r="114" spans="1:3" x14ac:dyDescent="0.35">
      <c r="A114" s="73" t="s">
        <v>478</v>
      </c>
      <c r="B114" s="40" t="s">
        <v>479</v>
      </c>
      <c r="C114" s="35" t="s">
        <v>725</v>
      </c>
    </row>
    <row r="115" spans="1:3" x14ac:dyDescent="0.35">
      <c r="A115" s="73" t="s">
        <v>480</v>
      </c>
      <c r="B115" s="40" t="s">
        <v>481</v>
      </c>
      <c r="C115" s="35" t="s">
        <v>725</v>
      </c>
    </row>
    <row r="116" spans="1:3" x14ac:dyDescent="0.35">
      <c r="A116" s="73" t="s">
        <v>482</v>
      </c>
      <c r="B116" s="40" t="s">
        <v>483</v>
      </c>
      <c r="C116" s="35" t="s">
        <v>725</v>
      </c>
    </row>
    <row r="117" spans="1:3" x14ac:dyDescent="0.35">
      <c r="A117" s="73" t="s">
        <v>484</v>
      </c>
      <c r="B117" s="40" t="s">
        <v>485</v>
      </c>
      <c r="C117" s="35" t="s">
        <v>725</v>
      </c>
    </row>
    <row r="118" spans="1:3" x14ac:dyDescent="0.35">
      <c r="A118" s="73" t="s">
        <v>486</v>
      </c>
      <c r="B118" s="40" t="s">
        <v>487</v>
      </c>
      <c r="C118" s="35" t="s">
        <v>725</v>
      </c>
    </row>
    <row r="119" spans="1:3" x14ac:dyDescent="0.35">
      <c r="A119" s="73" t="s">
        <v>488</v>
      </c>
      <c r="B119" s="40" t="s">
        <v>489</v>
      </c>
      <c r="C119" s="35" t="s">
        <v>725</v>
      </c>
    </row>
    <row r="120" spans="1:3" x14ac:dyDescent="0.35">
      <c r="A120" s="73" t="s">
        <v>490</v>
      </c>
      <c r="B120" s="40" t="s">
        <v>491</v>
      </c>
      <c r="C120" s="35" t="s">
        <v>725</v>
      </c>
    </row>
    <row r="121" spans="1:3" x14ac:dyDescent="0.35">
      <c r="A121" s="73" t="s">
        <v>492</v>
      </c>
      <c r="B121" s="40" t="s">
        <v>493</v>
      </c>
      <c r="C121" s="35" t="s">
        <v>725</v>
      </c>
    </row>
    <row r="122" spans="1:3" x14ac:dyDescent="0.35">
      <c r="A122" s="73" t="s">
        <v>494</v>
      </c>
      <c r="B122" s="40" t="s">
        <v>495</v>
      </c>
      <c r="C122" s="35" t="s">
        <v>725</v>
      </c>
    </row>
    <row r="123" spans="1:3" x14ac:dyDescent="0.35">
      <c r="A123" s="73" t="s">
        <v>496</v>
      </c>
      <c r="B123" s="40" t="s">
        <v>497</v>
      </c>
      <c r="C123" s="35" t="s">
        <v>725</v>
      </c>
    </row>
    <row r="124" spans="1:3" x14ac:dyDescent="0.35">
      <c r="A124" s="73" t="s">
        <v>498</v>
      </c>
      <c r="B124" s="40" t="s">
        <v>499</v>
      </c>
      <c r="C124" s="35" t="s">
        <v>725</v>
      </c>
    </row>
    <row r="125" spans="1:3" x14ac:dyDescent="0.35">
      <c r="A125" s="73" t="s">
        <v>500</v>
      </c>
      <c r="B125" s="40" t="s">
        <v>501</v>
      </c>
      <c r="C125" s="35" t="s">
        <v>725</v>
      </c>
    </row>
    <row r="126" spans="1:3" x14ac:dyDescent="0.35">
      <c r="A126" s="73" t="s">
        <v>502</v>
      </c>
      <c r="B126" s="40" t="s">
        <v>503</v>
      </c>
      <c r="C126" s="35" t="s">
        <v>725</v>
      </c>
    </row>
    <row r="127" spans="1:3" x14ac:dyDescent="0.35">
      <c r="A127" s="73" t="s">
        <v>504</v>
      </c>
      <c r="B127" s="40" t="s">
        <v>505</v>
      </c>
      <c r="C127" s="35" t="s">
        <v>725</v>
      </c>
    </row>
    <row r="128" spans="1:3" x14ac:dyDescent="0.35">
      <c r="A128" s="73" t="s">
        <v>506</v>
      </c>
      <c r="B128" s="40" t="s">
        <v>507</v>
      </c>
      <c r="C128" s="35" t="s">
        <v>725</v>
      </c>
    </row>
    <row r="129" spans="1:3" x14ac:dyDescent="0.35">
      <c r="A129" s="73" t="s">
        <v>508</v>
      </c>
      <c r="B129" s="40" t="s">
        <v>509</v>
      </c>
      <c r="C129" s="35" t="s">
        <v>725</v>
      </c>
    </row>
    <row r="130" spans="1:3" x14ac:dyDescent="0.35">
      <c r="A130" s="73" t="s">
        <v>190</v>
      </c>
      <c r="B130" s="40" t="s">
        <v>510</v>
      </c>
      <c r="C130" s="35" t="s">
        <v>725</v>
      </c>
    </row>
    <row r="131" spans="1:3" x14ac:dyDescent="0.35">
      <c r="A131" s="73" t="s">
        <v>511</v>
      </c>
      <c r="B131" s="40" t="s">
        <v>512</v>
      </c>
      <c r="C131" s="35" t="s">
        <v>725</v>
      </c>
    </row>
    <row r="132" spans="1:3" x14ac:dyDescent="0.35">
      <c r="A132" s="73" t="s">
        <v>513</v>
      </c>
      <c r="B132" s="40" t="s">
        <v>514</v>
      </c>
      <c r="C132" s="35" t="s">
        <v>725</v>
      </c>
    </row>
    <row r="133" spans="1:3" x14ac:dyDescent="0.35">
      <c r="A133" s="73" t="s">
        <v>515</v>
      </c>
      <c r="B133" s="41" t="s">
        <v>516</v>
      </c>
      <c r="C133" s="35" t="s">
        <v>725</v>
      </c>
    </row>
    <row r="134" spans="1:3" x14ac:dyDescent="0.35">
      <c r="A134" s="73" t="s">
        <v>517</v>
      </c>
      <c r="B134" s="40" t="s">
        <v>518</v>
      </c>
      <c r="C134" s="35" t="s">
        <v>725</v>
      </c>
    </row>
    <row r="135" spans="1:3" x14ac:dyDescent="0.35">
      <c r="A135" s="73" t="s">
        <v>519</v>
      </c>
      <c r="B135" s="40" t="s">
        <v>520</v>
      </c>
      <c r="C135" s="35" t="s">
        <v>725</v>
      </c>
    </row>
    <row r="136" spans="1:3" x14ac:dyDescent="0.35">
      <c r="A136" s="73" t="s">
        <v>521</v>
      </c>
      <c r="B136" s="40" t="s">
        <v>522</v>
      </c>
      <c r="C136" s="35" t="s">
        <v>725</v>
      </c>
    </row>
    <row r="137" spans="1:3" x14ac:dyDescent="0.35">
      <c r="A137" s="73" t="s">
        <v>523</v>
      </c>
      <c r="B137" s="40" t="s">
        <v>524</v>
      </c>
      <c r="C137" s="35" t="s">
        <v>725</v>
      </c>
    </row>
    <row r="138" spans="1:3" x14ac:dyDescent="0.35">
      <c r="A138" s="73" t="s">
        <v>525</v>
      </c>
      <c r="B138" s="40" t="s">
        <v>526</v>
      </c>
      <c r="C138" s="35" t="s">
        <v>725</v>
      </c>
    </row>
    <row r="139" spans="1:3" x14ac:dyDescent="0.35">
      <c r="A139" s="73" t="s">
        <v>527</v>
      </c>
      <c r="B139" s="40" t="s">
        <v>528</v>
      </c>
      <c r="C139" s="35" t="s">
        <v>725</v>
      </c>
    </row>
    <row r="140" spans="1:3" x14ac:dyDescent="0.35">
      <c r="A140" s="73" t="s">
        <v>529</v>
      </c>
      <c r="B140" s="40" t="s">
        <v>530</v>
      </c>
      <c r="C140" s="35" t="s">
        <v>725</v>
      </c>
    </row>
    <row r="141" spans="1:3" x14ac:dyDescent="0.35">
      <c r="A141" s="73" t="s">
        <v>531</v>
      </c>
      <c r="B141" s="40" t="s">
        <v>532</v>
      </c>
      <c r="C141" s="35" t="s">
        <v>725</v>
      </c>
    </row>
    <row r="142" spans="1:3" x14ac:dyDescent="0.35">
      <c r="A142" s="73" t="s">
        <v>533</v>
      </c>
      <c r="B142" s="40" t="s">
        <v>534</v>
      </c>
      <c r="C142" s="35" t="s">
        <v>725</v>
      </c>
    </row>
    <row r="143" spans="1:3" x14ac:dyDescent="0.35">
      <c r="A143" s="73" t="s">
        <v>535</v>
      </c>
      <c r="B143" s="40" t="s">
        <v>536</v>
      </c>
      <c r="C143" s="35" t="s">
        <v>725</v>
      </c>
    </row>
    <row r="144" spans="1:3" x14ac:dyDescent="0.35">
      <c r="A144" s="73" t="s">
        <v>537</v>
      </c>
      <c r="B144" s="40" t="s">
        <v>538</v>
      </c>
      <c r="C144" s="35" t="s">
        <v>726</v>
      </c>
    </row>
    <row r="145" spans="1:3" x14ac:dyDescent="0.35">
      <c r="A145" s="73" t="s">
        <v>539</v>
      </c>
      <c r="B145" s="40" t="s">
        <v>540</v>
      </c>
      <c r="C145" s="35" t="s">
        <v>726</v>
      </c>
    </row>
    <row r="146" spans="1:3" x14ac:dyDescent="0.35">
      <c r="A146" s="73" t="s">
        <v>541</v>
      </c>
      <c r="B146" s="40" t="s">
        <v>542</v>
      </c>
      <c r="C146" s="35" t="s">
        <v>726</v>
      </c>
    </row>
    <row r="147" spans="1:3" x14ac:dyDescent="0.35">
      <c r="A147" s="73" t="s">
        <v>235</v>
      </c>
      <c r="B147" s="40" t="s">
        <v>543</v>
      </c>
      <c r="C147" s="35" t="s">
        <v>726</v>
      </c>
    </row>
    <row r="148" spans="1:3" x14ac:dyDescent="0.35">
      <c r="A148" s="73" t="s">
        <v>544</v>
      </c>
      <c r="B148" s="40" t="s">
        <v>545</v>
      </c>
      <c r="C148" s="35" t="s">
        <v>726</v>
      </c>
    </row>
    <row r="149" spans="1:3" x14ac:dyDescent="0.35">
      <c r="A149" s="73" t="s">
        <v>546</v>
      </c>
      <c r="B149" s="40" t="s">
        <v>547</v>
      </c>
      <c r="C149" s="35" t="s">
        <v>726</v>
      </c>
    </row>
    <row r="150" spans="1:3" x14ac:dyDescent="0.35">
      <c r="A150" s="73" t="s">
        <v>207</v>
      </c>
      <c r="B150" s="40" t="s">
        <v>548</v>
      </c>
      <c r="C150" s="35" t="s">
        <v>726</v>
      </c>
    </row>
    <row r="151" spans="1:3" x14ac:dyDescent="0.35">
      <c r="A151" s="73" t="s">
        <v>206</v>
      </c>
      <c r="B151" s="40" t="s">
        <v>549</v>
      </c>
      <c r="C151" s="35" t="s">
        <v>726</v>
      </c>
    </row>
    <row r="152" spans="1:3" x14ac:dyDescent="0.35">
      <c r="A152" s="73" t="s">
        <v>208</v>
      </c>
      <c r="B152" s="40" t="s">
        <v>550</v>
      </c>
      <c r="C152" s="35" t="s">
        <v>726</v>
      </c>
    </row>
    <row r="153" spans="1:3" x14ac:dyDescent="0.35">
      <c r="A153" s="73" t="s">
        <v>551</v>
      </c>
      <c r="B153" s="40" t="s">
        <v>552</v>
      </c>
      <c r="C153" s="35" t="s">
        <v>726</v>
      </c>
    </row>
    <row r="154" spans="1:3" x14ac:dyDescent="0.35">
      <c r="A154" s="73" t="s">
        <v>553</v>
      </c>
      <c r="B154" s="40" t="s">
        <v>554</v>
      </c>
      <c r="C154" s="35" t="s">
        <v>726</v>
      </c>
    </row>
    <row r="155" spans="1:3" x14ac:dyDescent="0.35">
      <c r="A155" s="73" t="s">
        <v>555</v>
      </c>
      <c r="B155" s="40" t="s">
        <v>556</v>
      </c>
      <c r="C155" s="35" t="s">
        <v>726</v>
      </c>
    </row>
    <row r="156" spans="1:3" x14ac:dyDescent="0.35">
      <c r="A156" s="73" t="s">
        <v>231</v>
      </c>
      <c r="B156" s="40" t="s">
        <v>557</v>
      </c>
      <c r="C156" s="35" t="s">
        <v>726</v>
      </c>
    </row>
    <row r="157" spans="1:3" x14ac:dyDescent="0.35">
      <c r="A157" s="73" t="s">
        <v>558</v>
      </c>
      <c r="B157" s="40" t="s">
        <v>558</v>
      </c>
      <c r="C157" s="35" t="s">
        <v>726</v>
      </c>
    </row>
    <row r="158" spans="1:3" x14ac:dyDescent="0.35">
      <c r="A158" s="73" t="s">
        <v>559</v>
      </c>
      <c r="B158" s="40" t="s">
        <v>560</v>
      </c>
      <c r="C158" s="35" t="s">
        <v>726</v>
      </c>
    </row>
    <row r="159" spans="1:3" x14ac:dyDescent="0.35">
      <c r="A159" s="73" t="s">
        <v>561</v>
      </c>
      <c r="B159" s="40" t="s">
        <v>562</v>
      </c>
      <c r="C159" s="35" t="s">
        <v>726</v>
      </c>
    </row>
    <row r="160" spans="1:3" x14ac:dyDescent="0.35">
      <c r="A160" s="73" t="s">
        <v>185</v>
      </c>
      <c r="B160" s="40" t="s">
        <v>563</v>
      </c>
      <c r="C160" s="35" t="s">
        <v>726</v>
      </c>
    </row>
    <row r="161" spans="1:3" x14ac:dyDescent="0.35">
      <c r="A161" s="73" t="s">
        <v>564</v>
      </c>
      <c r="B161" s="40" t="s">
        <v>565</v>
      </c>
      <c r="C161" s="35" t="s">
        <v>726</v>
      </c>
    </row>
    <row r="162" spans="1:3" x14ac:dyDescent="0.35">
      <c r="A162" s="73" t="s">
        <v>566</v>
      </c>
      <c r="B162" s="40" t="s">
        <v>567</v>
      </c>
      <c r="C162" s="35" t="s">
        <v>726</v>
      </c>
    </row>
    <row r="163" spans="1:3" x14ac:dyDescent="0.35">
      <c r="A163" s="73" t="s">
        <v>568</v>
      </c>
      <c r="B163" s="40" t="s">
        <v>569</v>
      </c>
      <c r="C163" s="35" t="s">
        <v>726</v>
      </c>
    </row>
    <row r="164" spans="1:3" x14ac:dyDescent="0.35">
      <c r="A164" s="73" t="s">
        <v>570</v>
      </c>
      <c r="B164" s="40" t="s">
        <v>571</v>
      </c>
      <c r="C164" s="35" t="s">
        <v>726</v>
      </c>
    </row>
    <row r="165" spans="1:3" x14ac:dyDescent="0.35">
      <c r="A165" s="73" t="s">
        <v>227</v>
      </c>
      <c r="B165" s="40" t="s">
        <v>572</v>
      </c>
      <c r="C165" s="35" t="s">
        <v>726</v>
      </c>
    </row>
    <row r="166" spans="1:3" x14ac:dyDescent="0.35">
      <c r="A166" s="73" t="s">
        <v>573</v>
      </c>
      <c r="B166" s="40" t="s">
        <v>237</v>
      </c>
      <c r="C166" s="35" t="s">
        <v>726</v>
      </c>
    </row>
    <row r="167" spans="1:3" x14ac:dyDescent="0.35">
      <c r="A167" s="73" t="s">
        <v>238</v>
      </c>
      <c r="B167" s="40" t="s">
        <v>574</v>
      </c>
      <c r="C167" s="35" t="s">
        <v>726</v>
      </c>
    </row>
    <row r="168" spans="1:3" x14ac:dyDescent="0.35">
      <c r="A168" s="73" t="s">
        <v>575</v>
      </c>
      <c r="B168" s="40" t="s">
        <v>576</v>
      </c>
      <c r="C168" s="35" t="s">
        <v>726</v>
      </c>
    </row>
    <row r="169" spans="1:3" x14ac:dyDescent="0.35">
      <c r="A169" s="73" t="s">
        <v>577</v>
      </c>
      <c r="B169" s="40" t="s">
        <v>578</v>
      </c>
      <c r="C169" s="35" t="s">
        <v>726</v>
      </c>
    </row>
    <row r="170" spans="1:3" x14ac:dyDescent="0.35">
      <c r="A170" s="73" t="s">
        <v>579</v>
      </c>
      <c r="B170" s="40" t="s">
        <v>580</v>
      </c>
      <c r="C170" s="35" t="s">
        <v>726</v>
      </c>
    </row>
    <row r="171" spans="1:3" x14ac:dyDescent="0.35">
      <c r="A171" s="73" t="s">
        <v>581</v>
      </c>
      <c r="B171" s="40" t="s">
        <v>582</v>
      </c>
      <c r="C171" s="35" t="s">
        <v>726</v>
      </c>
    </row>
    <row r="172" spans="1:3" x14ac:dyDescent="0.35">
      <c r="A172" s="73" t="s">
        <v>186</v>
      </c>
      <c r="B172" s="40" t="s">
        <v>583</v>
      </c>
      <c r="C172" s="35" t="s">
        <v>726</v>
      </c>
    </row>
    <row r="173" spans="1:3" x14ac:dyDescent="0.35">
      <c r="A173" s="73" t="s">
        <v>187</v>
      </c>
      <c r="B173" s="40" t="s">
        <v>584</v>
      </c>
      <c r="C173" s="35" t="s">
        <v>726</v>
      </c>
    </row>
    <row r="174" spans="1:3" x14ac:dyDescent="0.35">
      <c r="A174" s="73" t="s">
        <v>585</v>
      </c>
      <c r="B174" s="40" t="s">
        <v>586</v>
      </c>
      <c r="C174" s="35" t="s">
        <v>726</v>
      </c>
    </row>
    <row r="175" spans="1:3" x14ac:dyDescent="0.35">
      <c r="A175" s="73" t="s">
        <v>242</v>
      </c>
      <c r="B175" s="40" t="s">
        <v>587</v>
      </c>
      <c r="C175" s="35" t="s">
        <v>726</v>
      </c>
    </row>
    <row r="176" spans="1:3" x14ac:dyDescent="0.35">
      <c r="A176" s="73" t="s">
        <v>588</v>
      </c>
      <c r="B176" s="40" t="s">
        <v>589</v>
      </c>
      <c r="C176" s="35" t="s">
        <v>726</v>
      </c>
    </row>
    <row r="177" spans="1:3" x14ac:dyDescent="0.35">
      <c r="A177" s="73" t="s">
        <v>590</v>
      </c>
      <c r="B177" s="40" t="s">
        <v>591</v>
      </c>
      <c r="C177" s="35" t="s">
        <v>726</v>
      </c>
    </row>
    <row r="178" spans="1:3" x14ac:dyDescent="0.35">
      <c r="A178" s="73" t="s">
        <v>592</v>
      </c>
      <c r="B178" s="40" t="s">
        <v>593</v>
      </c>
      <c r="C178" s="35" t="s">
        <v>725</v>
      </c>
    </row>
    <row r="179" spans="1:3" x14ac:dyDescent="0.35">
      <c r="A179" s="73" t="s">
        <v>594</v>
      </c>
      <c r="B179" s="40" t="s">
        <v>595</v>
      </c>
      <c r="C179" s="35" t="s">
        <v>725</v>
      </c>
    </row>
    <row r="180" spans="1:3" x14ac:dyDescent="0.35">
      <c r="A180" s="73" t="s">
        <v>596</v>
      </c>
      <c r="B180" s="40" t="s">
        <v>597</v>
      </c>
      <c r="C180" s="35" t="s">
        <v>725</v>
      </c>
    </row>
    <row r="181" spans="1:3" x14ac:dyDescent="0.35">
      <c r="A181" s="73" t="s">
        <v>598</v>
      </c>
      <c r="B181" s="40" t="s">
        <v>599</v>
      </c>
      <c r="C181" s="35" t="s">
        <v>725</v>
      </c>
    </row>
    <row r="182" spans="1:3" x14ac:dyDescent="0.35">
      <c r="A182" s="73" t="s">
        <v>600</v>
      </c>
      <c r="B182" s="40" t="s">
        <v>601</v>
      </c>
      <c r="C182" s="35" t="s">
        <v>725</v>
      </c>
    </row>
    <row r="183" spans="1:3" x14ac:dyDescent="0.35">
      <c r="A183" s="73" t="s">
        <v>602</v>
      </c>
      <c r="B183" s="40" t="s">
        <v>603</v>
      </c>
      <c r="C183" s="35" t="s">
        <v>725</v>
      </c>
    </row>
    <row r="184" spans="1:3" x14ac:dyDescent="0.35">
      <c r="A184" s="73" t="s">
        <v>604</v>
      </c>
      <c r="B184" s="40" t="s">
        <v>605</v>
      </c>
      <c r="C184" s="35" t="s">
        <v>725</v>
      </c>
    </row>
    <row r="185" spans="1:3" x14ac:dyDescent="0.35">
      <c r="A185" s="73" t="s">
        <v>606</v>
      </c>
      <c r="B185" s="40" t="s">
        <v>607</v>
      </c>
      <c r="C185" s="35" t="s">
        <v>725</v>
      </c>
    </row>
    <row r="186" spans="1:3" x14ac:dyDescent="0.35">
      <c r="A186" s="73" t="s">
        <v>608</v>
      </c>
      <c r="B186" s="40" t="s">
        <v>609</v>
      </c>
      <c r="C186" s="35" t="s">
        <v>725</v>
      </c>
    </row>
    <row r="187" spans="1:3" x14ac:dyDescent="0.35">
      <c r="A187" s="73" t="s">
        <v>610</v>
      </c>
      <c r="B187" s="40" t="s">
        <v>611</v>
      </c>
      <c r="C187" s="35" t="s">
        <v>725</v>
      </c>
    </row>
    <row r="188" spans="1:3" x14ac:dyDescent="0.35">
      <c r="A188" s="73" t="s">
        <v>612</v>
      </c>
      <c r="B188" s="40" t="s">
        <v>613</v>
      </c>
      <c r="C188" s="35" t="s">
        <v>725</v>
      </c>
    </row>
    <row r="189" spans="1:3" x14ac:dyDescent="0.35">
      <c r="A189" s="73" t="s">
        <v>614</v>
      </c>
      <c r="B189" s="40" t="s">
        <v>615</v>
      </c>
      <c r="C189" s="35" t="s">
        <v>725</v>
      </c>
    </row>
    <row r="190" spans="1:3" x14ac:dyDescent="0.35">
      <c r="A190" s="73" t="s">
        <v>616</v>
      </c>
      <c r="B190" s="40" t="s">
        <v>617</v>
      </c>
      <c r="C190" s="35" t="s">
        <v>725</v>
      </c>
    </row>
    <row r="191" spans="1:3" x14ac:dyDescent="0.35">
      <c r="A191" s="73" t="s">
        <v>618</v>
      </c>
      <c r="B191" s="40" t="s">
        <v>619</v>
      </c>
      <c r="C191" s="35" t="s">
        <v>725</v>
      </c>
    </row>
    <row r="192" spans="1:3" x14ac:dyDescent="0.35">
      <c r="A192" s="73" t="s">
        <v>620</v>
      </c>
      <c r="B192" s="40" t="s">
        <v>621</v>
      </c>
      <c r="C192" s="35" t="s">
        <v>725</v>
      </c>
    </row>
    <row r="193" spans="1:3" x14ac:dyDescent="0.35">
      <c r="A193" s="73" t="s">
        <v>622</v>
      </c>
      <c r="B193" s="40" t="s">
        <v>623</v>
      </c>
      <c r="C193" s="35" t="s">
        <v>725</v>
      </c>
    </row>
    <row r="194" spans="1:3" x14ac:dyDescent="0.35">
      <c r="A194" s="73" t="s">
        <v>624</v>
      </c>
      <c r="B194" s="40" t="s">
        <v>625</v>
      </c>
      <c r="C194" s="35" t="s">
        <v>725</v>
      </c>
    </row>
    <row r="195" spans="1:3" x14ac:dyDescent="0.35">
      <c r="A195" s="73" t="s">
        <v>626</v>
      </c>
      <c r="B195" s="40" t="s">
        <v>627</v>
      </c>
      <c r="C195" s="35" t="s">
        <v>725</v>
      </c>
    </row>
    <row r="196" spans="1:3" x14ac:dyDescent="0.35">
      <c r="A196" s="73" t="s">
        <v>628</v>
      </c>
      <c r="B196" s="40" t="s">
        <v>629</v>
      </c>
      <c r="C196" s="35" t="s">
        <v>725</v>
      </c>
    </row>
    <row r="197" spans="1:3" x14ac:dyDescent="0.35">
      <c r="A197" s="73" t="s">
        <v>630</v>
      </c>
      <c r="B197" s="40" t="s">
        <v>631</v>
      </c>
      <c r="C197" s="35" t="s">
        <v>726</v>
      </c>
    </row>
    <row r="198" spans="1:3" x14ac:dyDescent="0.35">
      <c r="A198" s="73" t="s">
        <v>189</v>
      </c>
      <c r="B198" s="40" t="s">
        <v>632</v>
      </c>
      <c r="C198" s="35" t="s">
        <v>725</v>
      </c>
    </row>
    <row r="199" spans="1:3" x14ac:dyDescent="0.35">
      <c r="A199" s="73" t="s">
        <v>633</v>
      </c>
      <c r="B199" s="40" t="s">
        <v>634</v>
      </c>
      <c r="C199" s="35" t="s">
        <v>725</v>
      </c>
    </row>
    <row r="200" spans="1:3" x14ac:dyDescent="0.35">
      <c r="A200" s="73" t="s">
        <v>635</v>
      </c>
      <c r="B200" s="40" t="s">
        <v>636</v>
      </c>
      <c r="C200" s="35" t="s">
        <v>725</v>
      </c>
    </row>
    <row r="201" spans="1:3" x14ac:dyDescent="0.35">
      <c r="A201" s="73" t="s">
        <v>637</v>
      </c>
      <c r="B201" s="40" t="s">
        <v>638</v>
      </c>
      <c r="C201" s="35" t="s">
        <v>724</v>
      </c>
    </row>
    <row r="202" spans="1:3" x14ac:dyDescent="0.35">
      <c r="A202" s="73" t="s">
        <v>639</v>
      </c>
      <c r="B202" s="40" t="s">
        <v>640</v>
      </c>
      <c r="C202" s="35" t="s">
        <v>725</v>
      </c>
    </row>
    <row r="203" spans="1:3" x14ac:dyDescent="0.35">
      <c r="A203" s="73" t="s">
        <v>641</v>
      </c>
      <c r="B203" s="40" t="s">
        <v>642</v>
      </c>
      <c r="C203" s="35" t="s">
        <v>725</v>
      </c>
    </row>
    <row r="204" spans="1:3" x14ac:dyDescent="0.35">
      <c r="A204" s="73" t="s">
        <v>95</v>
      </c>
      <c r="B204" s="40" t="s">
        <v>643</v>
      </c>
      <c r="C204" s="35" t="s">
        <v>725</v>
      </c>
    </row>
    <row r="205" spans="1:3" x14ac:dyDescent="0.35">
      <c r="A205" s="73" t="s">
        <v>644</v>
      </c>
      <c r="B205" s="40" t="s">
        <v>645</v>
      </c>
      <c r="C205" s="35" t="s">
        <v>725</v>
      </c>
    </row>
    <row r="206" spans="1:3" x14ac:dyDescent="0.35">
      <c r="A206" s="73" t="s">
        <v>14</v>
      </c>
      <c r="B206" s="40" t="s">
        <v>646</v>
      </c>
      <c r="C206" s="35" t="s">
        <v>726</v>
      </c>
    </row>
    <row r="207" spans="1:3" x14ac:dyDescent="0.35">
      <c r="A207" s="73" t="s">
        <v>647</v>
      </c>
      <c r="B207" s="40" t="s">
        <v>648</v>
      </c>
      <c r="C207" s="35" t="s">
        <v>726</v>
      </c>
    </row>
    <row r="208" spans="1:3" x14ac:dyDescent="0.35">
      <c r="A208" s="73" t="s">
        <v>28</v>
      </c>
      <c r="B208" s="40" t="s">
        <v>649</v>
      </c>
      <c r="C208" s="35" t="s">
        <v>725</v>
      </c>
    </row>
    <row r="209" spans="1:3" x14ac:dyDescent="0.35">
      <c r="A209" s="73" t="s">
        <v>650</v>
      </c>
      <c r="B209" s="40" t="s">
        <v>651</v>
      </c>
      <c r="C209" s="35" t="s">
        <v>726</v>
      </c>
    </row>
    <row r="210" spans="1:3" x14ac:dyDescent="0.35">
      <c r="A210" s="73" t="s">
        <v>652</v>
      </c>
      <c r="B210" s="40" t="s">
        <v>653</v>
      </c>
      <c r="C210" s="35" t="s">
        <v>725</v>
      </c>
    </row>
    <row r="211" spans="1:3" ht="15" thickBot="1" x14ac:dyDescent="0.4">
      <c r="A211" s="74"/>
      <c r="B211" s="76"/>
    </row>
    <row r="212" spans="1:3" ht="15" thickBot="1" x14ac:dyDescent="0.4">
      <c r="A212" s="75"/>
      <c r="B212" s="76"/>
    </row>
    <row r="213" spans="1:3" ht="15" thickBot="1" x14ac:dyDescent="0.4">
      <c r="A213" s="75"/>
      <c r="B213" s="76"/>
    </row>
    <row r="214" spans="1:3" ht="15" thickBot="1" x14ac:dyDescent="0.4">
      <c r="A214" s="75"/>
      <c r="B214" s="76"/>
    </row>
    <row r="215" spans="1:3" ht="15" thickBot="1" x14ac:dyDescent="0.4">
      <c r="A215" s="75"/>
      <c r="B215" s="76"/>
    </row>
    <row r="216" spans="1:3" ht="15" thickBot="1" x14ac:dyDescent="0.4">
      <c r="A216" s="75"/>
      <c r="B216" s="76"/>
    </row>
    <row r="217" spans="1:3" ht="15" thickBot="1" x14ac:dyDescent="0.4">
      <c r="A217" s="75"/>
      <c r="B217" s="76"/>
    </row>
    <row r="218" spans="1:3" ht="15" thickBot="1" x14ac:dyDescent="0.4">
      <c r="A218" s="75"/>
      <c r="B218" s="76"/>
    </row>
    <row r="219" spans="1:3" ht="15" thickBot="1" x14ac:dyDescent="0.4">
      <c r="A219" s="75"/>
      <c r="B219" s="76"/>
    </row>
    <row r="220" spans="1:3" ht="15" thickBot="1" x14ac:dyDescent="0.4">
      <c r="A220" s="75"/>
      <c r="B220" s="76"/>
    </row>
    <row r="221" spans="1:3" ht="15" thickBot="1" x14ac:dyDescent="0.4">
      <c r="A221" s="75"/>
      <c r="B221" s="76"/>
    </row>
    <row r="222" spans="1:3" ht="15" thickBot="1" x14ac:dyDescent="0.4">
      <c r="A222" s="75"/>
      <c r="B222" s="76"/>
    </row>
    <row r="223" spans="1:3" ht="15" thickBot="1" x14ac:dyDescent="0.4">
      <c r="A223" s="75"/>
      <c r="B223" s="76"/>
    </row>
    <row r="224" spans="1:3" ht="15" thickBot="1" x14ac:dyDescent="0.4">
      <c r="A224" s="75"/>
      <c r="B224" s="76"/>
    </row>
    <row r="225" spans="1:2" ht="15" thickBot="1" x14ac:dyDescent="0.4">
      <c r="A225" s="75"/>
      <c r="B225" s="76"/>
    </row>
    <row r="226" spans="1:2" ht="15" thickBot="1" x14ac:dyDescent="0.4">
      <c r="A226" s="75"/>
      <c r="B226" s="76"/>
    </row>
    <row r="227" spans="1:2" ht="15" thickBot="1" x14ac:dyDescent="0.4">
      <c r="A227" s="75"/>
      <c r="B227" s="76"/>
    </row>
    <row r="228" spans="1:2" ht="15" thickBot="1" x14ac:dyDescent="0.4">
      <c r="A228" s="75"/>
      <c r="B228" s="76"/>
    </row>
    <row r="229" spans="1:2" ht="15" thickBot="1" x14ac:dyDescent="0.4">
      <c r="A229" s="75"/>
      <c r="B229" s="76"/>
    </row>
    <row r="230" spans="1:2" ht="15" thickBot="1" x14ac:dyDescent="0.4">
      <c r="A230" s="75"/>
      <c r="B230" s="76"/>
    </row>
    <row r="231" spans="1:2" ht="15" thickBot="1" x14ac:dyDescent="0.4">
      <c r="A231" s="75"/>
      <c r="B231" s="76"/>
    </row>
    <row r="232" spans="1:2" ht="15" thickBot="1" x14ac:dyDescent="0.4">
      <c r="A232" s="75"/>
      <c r="B232" s="76"/>
    </row>
    <row r="233" spans="1:2" ht="15" thickBot="1" x14ac:dyDescent="0.4">
      <c r="A233" s="75"/>
      <c r="B233" s="76"/>
    </row>
    <row r="234" spans="1:2" ht="15" thickBot="1" x14ac:dyDescent="0.4">
      <c r="A234" s="75"/>
      <c r="B234" s="76"/>
    </row>
    <row r="235" spans="1:2" ht="15" thickBot="1" x14ac:dyDescent="0.4">
      <c r="A235" s="75"/>
      <c r="B235" s="76"/>
    </row>
    <row r="236" spans="1:2" ht="15" thickBot="1" x14ac:dyDescent="0.4">
      <c r="A236" s="75"/>
      <c r="B236" s="76"/>
    </row>
    <row r="237" spans="1:2" ht="15" thickBot="1" x14ac:dyDescent="0.4">
      <c r="A237" s="75"/>
      <c r="B237" s="76"/>
    </row>
    <row r="238" spans="1:2" ht="15" thickBot="1" x14ac:dyDescent="0.4">
      <c r="A238" s="75"/>
      <c r="B238" s="76"/>
    </row>
    <row r="239" spans="1:2" ht="15" thickBot="1" x14ac:dyDescent="0.4">
      <c r="A239" s="75"/>
      <c r="B239" s="76"/>
    </row>
    <row r="240" spans="1:2" ht="15" thickBot="1" x14ac:dyDescent="0.4">
      <c r="A240" s="75"/>
      <c r="B240" s="76"/>
    </row>
    <row r="241" spans="1:2" ht="15" thickBot="1" x14ac:dyDescent="0.4">
      <c r="A241" s="75"/>
      <c r="B241" s="76"/>
    </row>
    <row r="242" spans="1:2" ht="15" thickBot="1" x14ac:dyDescent="0.4">
      <c r="A242" s="75"/>
      <c r="B242" s="76"/>
    </row>
    <row r="243" spans="1:2" ht="15" thickBot="1" x14ac:dyDescent="0.4">
      <c r="A243" s="75"/>
      <c r="B243" s="76"/>
    </row>
    <row r="244" spans="1:2" ht="15" thickBot="1" x14ac:dyDescent="0.4">
      <c r="A244" s="75"/>
      <c r="B244" s="76"/>
    </row>
    <row r="245" spans="1:2" ht="15" thickBot="1" x14ac:dyDescent="0.4">
      <c r="A245" s="75"/>
      <c r="B245" s="76"/>
    </row>
    <row r="246" spans="1:2" ht="15" thickBot="1" x14ac:dyDescent="0.4">
      <c r="A246" s="75"/>
      <c r="B246" s="76"/>
    </row>
    <row r="247" spans="1:2" ht="15" thickBot="1" x14ac:dyDescent="0.4">
      <c r="A247" s="75"/>
      <c r="B247" s="76"/>
    </row>
    <row r="248" spans="1:2" ht="15" thickBot="1" x14ac:dyDescent="0.4">
      <c r="A248" s="75"/>
      <c r="B248" s="76"/>
    </row>
    <row r="249" spans="1:2" ht="15" thickBot="1" x14ac:dyDescent="0.4">
      <c r="A249" s="75"/>
      <c r="B249" s="76"/>
    </row>
    <row r="250" spans="1:2" ht="15" thickBot="1" x14ac:dyDescent="0.4">
      <c r="A250" s="75"/>
      <c r="B250" s="76"/>
    </row>
    <row r="251" spans="1:2" ht="15" thickBot="1" x14ac:dyDescent="0.4">
      <c r="A251" s="75"/>
      <c r="B251" s="76"/>
    </row>
    <row r="252" spans="1:2" ht="15" thickBot="1" x14ac:dyDescent="0.4">
      <c r="A252" s="75"/>
      <c r="B252" s="76"/>
    </row>
    <row r="253" spans="1:2" ht="15" thickBot="1" x14ac:dyDescent="0.4">
      <c r="A253" s="75"/>
      <c r="B253" s="76"/>
    </row>
    <row r="254" spans="1:2" ht="15" thickBot="1" x14ac:dyDescent="0.4">
      <c r="A254" s="75"/>
      <c r="B254" s="76"/>
    </row>
    <row r="255" spans="1:2" ht="15" thickBot="1" x14ac:dyDescent="0.4">
      <c r="A255" s="75"/>
      <c r="B255" s="76"/>
    </row>
    <row r="256" spans="1:2" ht="15" thickBot="1" x14ac:dyDescent="0.4">
      <c r="A256" s="75"/>
      <c r="B256" s="76"/>
    </row>
    <row r="257" spans="1:2" ht="15" thickBot="1" x14ac:dyDescent="0.4">
      <c r="A257" s="75"/>
      <c r="B257" s="76"/>
    </row>
    <row r="258" spans="1:2" ht="15" thickBot="1" x14ac:dyDescent="0.4">
      <c r="A258" s="75"/>
      <c r="B258" s="76"/>
    </row>
    <row r="259" spans="1:2" ht="15" thickBot="1" x14ac:dyDescent="0.4">
      <c r="A259" s="75"/>
      <c r="B259" s="76"/>
    </row>
    <row r="260" spans="1:2" ht="15" thickBot="1" x14ac:dyDescent="0.4">
      <c r="A260" s="75"/>
      <c r="B260" s="76"/>
    </row>
    <row r="261" spans="1:2" ht="15" thickBot="1" x14ac:dyDescent="0.4">
      <c r="A261" s="75"/>
      <c r="B261" s="76"/>
    </row>
    <row r="262" spans="1:2" ht="15" thickBot="1" x14ac:dyDescent="0.4">
      <c r="A262" s="75"/>
      <c r="B262" s="76"/>
    </row>
    <row r="263" spans="1:2" ht="15" thickBot="1" x14ac:dyDescent="0.4">
      <c r="A263" s="75"/>
      <c r="B263" s="76"/>
    </row>
    <row r="264" spans="1:2" ht="15" thickBot="1" x14ac:dyDescent="0.4">
      <c r="A264" s="75"/>
      <c r="B264" s="76"/>
    </row>
    <row r="265" spans="1:2" ht="15" thickBot="1" x14ac:dyDescent="0.4">
      <c r="A265" s="75"/>
      <c r="B265" s="76"/>
    </row>
    <row r="266" spans="1:2" ht="15" thickBot="1" x14ac:dyDescent="0.4">
      <c r="A266" s="75"/>
      <c r="B266" s="76"/>
    </row>
    <row r="267" spans="1:2" ht="15" thickBot="1" x14ac:dyDescent="0.4">
      <c r="A267" s="75"/>
      <c r="B267" s="76"/>
    </row>
    <row r="268" spans="1:2" ht="15" thickBot="1" x14ac:dyDescent="0.4">
      <c r="A268" s="75"/>
      <c r="B268" s="76"/>
    </row>
    <row r="269" spans="1:2" ht="15" thickBot="1" x14ac:dyDescent="0.4">
      <c r="A269" s="75"/>
      <c r="B269" s="76"/>
    </row>
    <row r="270" spans="1:2" ht="15" thickBot="1" x14ac:dyDescent="0.4">
      <c r="A270" s="75"/>
      <c r="B270" s="76"/>
    </row>
    <row r="271" spans="1:2" ht="15" thickBot="1" x14ac:dyDescent="0.4">
      <c r="A271" s="75"/>
      <c r="B271" s="76"/>
    </row>
    <row r="272" spans="1:2" ht="15" thickBot="1" x14ac:dyDescent="0.4">
      <c r="A272" s="75"/>
      <c r="B272" s="76"/>
    </row>
    <row r="273" spans="1:2" ht="15" thickBot="1" x14ac:dyDescent="0.4">
      <c r="A273" s="75"/>
      <c r="B273" s="76"/>
    </row>
    <row r="274" spans="1:2" ht="15" thickBot="1" x14ac:dyDescent="0.4">
      <c r="A274" s="75"/>
      <c r="B274" s="76"/>
    </row>
    <row r="275" spans="1:2" ht="15" thickBot="1" x14ac:dyDescent="0.4">
      <c r="A275" s="75"/>
      <c r="B275" s="76"/>
    </row>
    <row r="276" spans="1:2" ht="15" thickBot="1" x14ac:dyDescent="0.4">
      <c r="A276" s="75"/>
      <c r="B276" s="76"/>
    </row>
    <row r="277" spans="1:2" ht="15" thickBot="1" x14ac:dyDescent="0.4">
      <c r="A277" s="75"/>
      <c r="B277" s="76"/>
    </row>
    <row r="278" spans="1:2" ht="15" thickBot="1" x14ac:dyDescent="0.4">
      <c r="A278" s="75"/>
      <c r="B278" s="76"/>
    </row>
    <row r="279" spans="1:2" ht="15" thickBot="1" x14ac:dyDescent="0.4">
      <c r="A279" s="75"/>
      <c r="B279" s="76"/>
    </row>
    <row r="280" spans="1:2" ht="15" thickBot="1" x14ac:dyDescent="0.4">
      <c r="A280" s="75"/>
      <c r="B280" s="76"/>
    </row>
    <row r="281" spans="1:2" ht="15" thickBot="1" x14ac:dyDescent="0.4">
      <c r="A281" s="75"/>
      <c r="B281" s="76"/>
    </row>
    <row r="282" spans="1:2" ht="15" thickBot="1" x14ac:dyDescent="0.4">
      <c r="A282" s="75"/>
      <c r="B282" s="76"/>
    </row>
    <row r="283" spans="1:2" ht="15" thickBot="1" x14ac:dyDescent="0.4">
      <c r="A283" s="75"/>
      <c r="B283" s="76"/>
    </row>
    <row r="284" spans="1:2" ht="15" thickBot="1" x14ac:dyDescent="0.4">
      <c r="A284" s="75"/>
      <c r="B284" s="76"/>
    </row>
    <row r="285" spans="1:2" ht="15" thickBot="1" x14ac:dyDescent="0.4">
      <c r="A285" s="75"/>
      <c r="B285" s="76"/>
    </row>
    <row r="286" spans="1:2" ht="15" thickBot="1" x14ac:dyDescent="0.4">
      <c r="A286" s="75"/>
      <c r="B286" s="76"/>
    </row>
    <row r="287" spans="1:2" ht="15" thickBot="1" x14ac:dyDescent="0.4">
      <c r="A287" s="75"/>
      <c r="B287" s="76"/>
    </row>
    <row r="288" spans="1:2" ht="15" thickBot="1" x14ac:dyDescent="0.4">
      <c r="A288" s="75"/>
      <c r="B288" s="76"/>
    </row>
    <row r="289" spans="1:2" ht="15" thickBot="1" x14ac:dyDescent="0.4">
      <c r="A289" s="75"/>
      <c r="B289" s="76"/>
    </row>
    <row r="290" spans="1:2" ht="15" thickBot="1" x14ac:dyDescent="0.4">
      <c r="A290" s="75"/>
      <c r="B290" s="76"/>
    </row>
    <row r="291" spans="1:2" ht="15" thickBot="1" x14ac:dyDescent="0.4">
      <c r="A291" s="75"/>
      <c r="B291" s="76"/>
    </row>
    <row r="292" spans="1:2" ht="15" thickBot="1" x14ac:dyDescent="0.4">
      <c r="A292" s="75"/>
      <c r="B292" s="76"/>
    </row>
    <row r="293" spans="1:2" ht="15" thickBot="1" x14ac:dyDescent="0.4">
      <c r="A293" s="75"/>
      <c r="B293" s="76"/>
    </row>
    <row r="294" spans="1:2" ht="15" thickBot="1" x14ac:dyDescent="0.4">
      <c r="A294" s="75"/>
      <c r="B294" s="76"/>
    </row>
    <row r="295" spans="1:2" ht="15" thickBot="1" x14ac:dyDescent="0.4">
      <c r="A295" s="75"/>
      <c r="B295" s="76"/>
    </row>
    <row r="296" spans="1:2" ht="15" thickBot="1" x14ac:dyDescent="0.4">
      <c r="A296" s="75"/>
      <c r="B296" s="76"/>
    </row>
    <row r="297" spans="1:2" ht="15" thickBot="1" x14ac:dyDescent="0.4">
      <c r="A297" s="75"/>
      <c r="B297" s="76"/>
    </row>
    <row r="298" spans="1:2" ht="15" thickBot="1" x14ac:dyDescent="0.4">
      <c r="A298" s="75"/>
      <c r="B298" s="76"/>
    </row>
    <row r="299" spans="1:2" ht="15" thickBot="1" x14ac:dyDescent="0.4">
      <c r="A299" s="75"/>
      <c r="B299" s="76"/>
    </row>
    <row r="300" spans="1:2" ht="15" thickBot="1" x14ac:dyDescent="0.4">
      <c r="A300" s="75"/>
      <c r="B300" s="76"/>
    </row>
    <row r="301" spans="1:2" ht="15" thickBot="1" x14ac:dyDescent="0.4">
      <c r="A301" s="75"/>
      <c r="B301" s="76"/>
    </row>
    <row r="302" spans="1:2" ht="15" thickBot="1" x14ac:dyDescent="0.4">
      <c r="A302" s="75"/>
      <c r="B302" s="76"/>
    </row>
    <row r="303" spans="1:2" ht="15" thickBot="1" x14ac:dyDescent="0.4">
      <c r="A303" s="75"/>
      <c r="B303" s="76"/>
    </row>
    <row r="304" spans="1:2" ht="15" thickBot="1" x14ac:dyDescent="0.4">
      <c r="A304" s="75"/>
      <c r="B304" s="76"/>
    </row>
    <row r="305" spans="1:2" ht="15" thickBot="1" x14ac:dyDescent="0.4">
      <c r="A305" s="75"/>
      <c r="B305" s="76"/>
    </row>
    <row r="306" spans="1:2" ht="15" thickBot="1" x14ac:dyDescent="0.4">
      <c r="A306" s="75"/>
      <c r="B306" s="76"/>
    </row>
    <row r="307" spans="1:2" ht="15" thickBot="1" x14ac:dyDescent="0.4">
      <c r="A307" s="75"/>
      <c r="B307" s="76"/>
    </row>
    <row r="308" spans="1:2" ht="15" thickBot="1" x14ac:dyDescent="0.4">
      <c r="A308" s="75"/>
      <c r="B308" s="76"/>
    </row>
    <row r="309" spans="1:2" ht="15" thickBot="1" x14ac:dyDescent="0.4">
      <c r="A309" s="75"/>
      <c r="B309" s="76"/>
    </row>
    <row r="310" spans="1:2" ht="15" thickBot="1" x14ac:dyDescent="0.4">
      <c r="A310" s="75"/>
      <c r="B310" s="76"/>
    </row>
    <row r="311" spans="1:2" ht="15" thickBot="1" x14ac:dyDescent="0.4">
      <c r="A311" s="75"/>
      <c r="B311" s="76"/>
    </row>
    <row r="312" spans="1:2" ht="15" thickBot="1" x14ac:dyDescent="0.4">
      <c r="A312" s="75"/>
      <c r="B312" s="76"/>
    </row>
    <row r="313" spans="1:2" ht="15" thickBot="1" x14ac:dyDescent="0.4">
      <c r="A313" s="75"/>
      <c r="B313" s="76"/>
    </row>
    <row r="314" spans="1:2" ht="15" thickBot="1" x14ac:dyDescent="0.4">
      <c r="A314" s="75"/>
      <c r="B314" s="76"/>
    </row>
    <row r="315" spans="1:2" ht="15" thickBot="1" x14ac:dyDescent="0.4">
      <c r="A315" s="75"/>
      <c r="B315" s="76"/>
    </row>
    <row r="316" spans="1:2" ht="15" thickBot="1" x14ac:dyDescent="0.4">
      <c r="A316" s="75"/>
      <c r="B316" s="76"/>
    </row>
    <row r="317" spans="1:2" ht="15" thickBot="1" x14ac:dyDescent="0.4">
      <c r="A317" s="75"/>
      <c r="B317" s="76"/>
    </row>
    <row r="318" spans="1:2" ht="15" thickBot="1" x14ac:dyDescent="0.4">
      <c r="A318" s="75"/>
      <c r="B318" s="76"/>
    </row>
    <row r="319" spans="1:2" ht="15" thickBot="1" x14ac:dyDescent="0.4">
      <c r="A319" s="75"/>
      <c r="B319" s="76"/>
    </row>
    <row r="320" spans="1:2" ht="15" thickBot="1" x14ac:dyDescent="0.4">
      <c r="A320" s="75"/>
      <c r="B320" s="76"/>
    </row>
    <row r="321" spans="1:2" ht="15" thickBot="1" x14ac:dyDescent="0.4">
      <c r="A321" s="75"/>
      <c r="B321" s="76"/>
    </row>
    <row r="322" spans="1:2" ht="15" thickBot="1" x14ac:dyDescent="0.4">
      <c r="A322" s="75"/>
      <c r="B322" s="76"/>
    </row>
    <row r="323" spans="1:2" ht="15" thickBot="1" x14ac:dyDescent="0.4">
      <c r="A323" s="75"/>
      <c r="B323" s="76"/>
    </row>
    <row r="324" spans="1:2" ht="15" thickBot="1" x14ac:dyDescent="0.4">
      <c r="A324" s="75"/>
      <c r="B324" s="76"/>
    </row>
    <row r="325" spans="1:2" ht="15" thickBot="1" x14ac:dyDescent="0.4">
      <c r="A325" s="75"/>
      <c r="B325" s="76"/>
    </row>
    <row r="326" spans="1:2" ht="15" thickBot="1" x14ac:dyDescent="0.4">
      <c r="A326" s="75"/>
      <c r="B326" s="76"/>
    </row>
    <row r="327" spans="1:2" ht="15" thickBot="1" x14ac:dyDescent="0.4">
      <c r="A327" s="75"/>
      <c r="B327" s="76"/>
    </row>
    <row r="328" spans="1:2" ht="15" thickBot="1" x14ac:dyDescent="0.4">
      <c r="A328" s="75"/>
      <c r="B328" s="76"/>
    </row>
    <row r="329" spans="1:2" ht="15" thickBot="1" x14ac:dyDescent="0.4">
      <c r="A329" s="75"/>
      <c r="B329" s="76"/>
    </row>
    <row r="330" spans="1:2" ht="15" thickBot="1" x14ac:dyDescent="0.4">
      <c r="A330" s="75"/>
      <c r="B330" s="76"/>
    </row>
    <row r="331" spans="1:2" ht="15" thickBot="1" x14ac:dyDescent="0.4">
      <c r="A331" s="75"/>
      <c r="B331" s="76"/>
    </row>
    <row r="332" spans="1:2" ht="15" thickBot="1" x14ac:dyDescent="0.4">
      <c r="A332" s="75"/>
      <c r="B332" s="76"/>
    </row>
    <row r="333" spans="1:2" ht="15" thickBot="1" x14ac:dyDescent="0.4">
      <c r="A333" s="75"/>
      <c r="B333" s="76"/>
    </row>
    <row r="334" spans="1:2" ht="15" thickBot="1" x14ac:dyDescent="0.4">
      <c r="A334" s="75"/>
      <c r="B334" s="76"/>
    </row>
    <row r="335" spans="1:2" ht="15" thickBot="1" x14ac:dyDescent="0.4">
      <c r="A335" s="75"/>
      <c r="B335" s="76"/>
    </row>
    <row r="336" spans="1:2" ht="15" thickBot="1" x14ac:dyDescent="0.4">
      <c r="A336" s="75"/>
      <c r="B336" s="76"/>
    </row>
    <row r="337" spans="1:2" ht="15" thickBot="1" x14ac:dyDescent="0.4">
      <c r="A337" s="75"/>
      <c r="B337" s="76"/>
    </row>
    <row r="338" spans="1:2" ht="15" thickBot="1" x14ac:dyDescent="0.4">
      <c r="A338" s="75"/>
      <c r="B338" s="76"/>
    </row>
    <row r="339" spans="1:2" ht="15" thickBot="1" x14ac:dyDescent="0.4">
      <c r="A339" s="75"/>
      <c r="B339" s="76"/>
    </row>
    <row r="340" spans="1:2" ht="15" thickBot="1" x14ac:dyDescent="0.4">
      <c r="A340" s="75"/>
      <c r="B340" s="76"/>
    </row>
    <row r="341" spans="1:2" ht="15" thickBot="1" x14ac:dyDescent="0.4">
      <c r="A341" s="75"/>
      <c r="B341" s="76"/>
    </row>
    <row r="342" spans="1:2" ht="15" thickBot="1" x14ac:dyDescent="0.4">
      <c r="A342" s="75"/>
      <c r="B342" s="76"/>
    </row>
    <row r="343" spans="1:2" ht="15" thickBot="1" x14ac:dyDescent="0.4">
      <c r="A343" s="75"/>
      <c r="B343" s="76"/>
    </row>
    <row r="344" spans="1:2" ht="15" thickBot="1" x14ac:dyDescent="0.4">
      <c r="A344" s="75"/>
      <c r="B344" s="76"/>
    </row>
    <row r="345" spans="1:2" ht="15" thickBot="1" x14ac:dyDescent="0.4">
      <c r="A345" s="75"/>
      <c r="B345" s="76"/>
    </row>
    <row r="346" spans="1:2" ht="15" thickBot="1" x14ac:dyDescent="0.4">
      <c r="A346" s="75"/>
      <c r="B346" s="76"/>
    </row>
    <row r="347" spans="1:2" ht="15" thickBot="1" x14ac:dyDescent="0.4">
      <c r="A347" s="75"/>
      <c r="B347" s="76"/>
    </row>
    <row r="348" spans="1:2" ht="15" thickBot="1" x14ac:dyDescent="0.4">
      <c r="A348" s="75"/>
      <c r="B348" s="76"/>
    </row>
    <row r="349" spans="1:2" ht="15" thickBot="1" x14ac:dyDescent="0.4">
      <c r="A349" s="75"/>
      <c r="B349" s="76"/>
    </row>
    <row r="350" spans="1:2" ht="15" thickBot="1" x14ac:dyDescent="0.4">
      <c r="A350" s="75"/>
      <c r="B350" s="76"/>
    </row>
    <row r="351" spans="1:2" ht="15" thickBot="1" x14ac:dyDescent="0.4">
      <c r="A351" s="75"/>
      <c r="B351" s="76"/>
    </row>
    <row r="352" spans="1:2" ht="15" thickBot="1" x14ac:dyDescent="0.4">
      <c r="A352" s="75"/>
      <c r="B352" s="76"/>
    </row>
    <row r="353" spans="1:2" ht="15" thickBot="1" x14ac:dyDescent="0.4">
      <c r="A353" s="75"/>
      <c r="B353" s="76"/>
    </row>
    <row r="354" spans="1:2" ht="15" thickBot="1" x14ac:dyDescent="0.4">
      <c r="A354" s="75"/>
      <c r="B354" s="76"/>
    </row>
    <row r="355" spans="1:2" ht="15" thickBot="1" x14ac:dyDescent="0.4">
      <c r="A355" s="75"/>
      <c r="B355" s="76"/>
    </row>
    <row r="356" spans="1:2" ht="15" thickBot="1" x14ac:dyDescent="0.4">
      <c r="A356" s="75"/>
      <c r="B356" s="76"/>
    </row>
    <row r="357" spans="1:2" ht="15" thickBot="1" x14ac:dyDescent="0.4">
      <c r="A357" s="75"/>
      <c r="B357" s="76"/>
    </row>
    <row r="358" spans="1:2" ht="15" thickBot="1" x14ac:dyDescent="0.4">
      <c r="A358" s="75"/>
      <c r="B358" s="76"/>
    </row>
    <row r="359" spans="1:2" ht="15" thickBot="1" x14ac:dyDescent="0.4">
      <c r="A359" s="75"/>
      <c r="B359" s="76"/>
    </row>
    <row r="360" spans="1:2" ht="15" thickBot="1" x14ac:dyDescent="0.4">
      <c r="A360" s="75"/>
      <c r="B360" s="76"/>
    </row>
    <row r="361" spans="1:2" ht="15" thickBot="1" x14ac:dyDescent="0.4">
      <c r="A361" s="75"/>
      <c r="B361" s="76"/>
    </row>
    <row r="362" spans="1:2" ht="15" thickBot="1" x14ac:dyDescent="0.4">
      <c r="A362" s="75"/>
      <c r="B362" s="76"/>
    </row>
    <row r="363" spans="1:2" ht="15" thickBot="1" x14ac:dyDescent="0.4">
      <c r="A363" s="75"/>
      <c r="B363" s="76"/>
    </row>
    <row r="364" spans="1:2" ht="15" thickBot="1" x14ac:dyDescent="0.4">
      <c r="A364" s="75"/>
      <c r="B364" s="76"/>
    </row>
    <row r="365" spans="1:2" ht="15" thickBot="1" x14ac:dyDescent="0.4">
      <c r="A365" s="75"/>
      <c r="B365" s="76"/>
    </row>
    <row r="366" spans="1:2" ht="15" thickBot="1" x14ac:dyDescent="0.4">
      <c r="A366" s="75"/>
      <c r="B366" s="76"/>
    </row>
    <row r="367" spans="1:2" ht="15" thickBot="1" x14ac:dyDescent="0.4">
      <c r="A367" s="75"/>
      <c r="B367" s="76"/>
    </row>
    <row r="368" spans="1:2" ht="15" thickBot="1" x14ac:dyDescent="0.4">
      <c r="A368" s="75"/>
      <c r="B368" s="76"/>
    </row>
    <row r="369" spans="1:2" ht="15" thickBot="1" x14ac:dyDescent="0.4">
      <c r="A369" s="75"/>
      <c r="B369" s="76"/>
    </row>
    <row r="370" spans="1:2" ht="15" thickBot="1" x14ac:dyDescent="0.4">
      <c r="A370" s="75"/>
      <c r="B370" s="76"/>
    </row>
    <row r="371" spans="1:2" ht="15" thickBot="1" x14ac:dyDescent="0.4">
      <c r="A371" s="75"/>
      <c r="B371" s="76"/>
    </row>
    <row r="372" spans="1:2" ht="15" thickBot="1" x14ac:dyDescent="0.4">
      <c r="A372" s="75"/>
      <c r="B372" s="76"/>
    </row>
    <row r="373" spans="1:2" ht="15" thickBot="1" x14ac:dyDescent="0.4">
      <c r="A373" s="75"/>
      <c r="B373" s="76"/>
    </row>
    <row r="374" spans="1:2" ht="15" thickBot="1" x14ac:dyDescent="0.4">
      <c r="A374" s="75"/>
      <c r="B374" s="76"/>
    </row>
    <row r="375" spans="1:2" ht="15" thickBot="1" x14ac:dyDescent="0.4">
      <c r="A375" s="75"/>
      <c r="B375" s="76"/>
    </row>
    <row r="376" spans="1:2" ht="15" thickBot="1" x14ac:dyDescent="0.4">
      <c r="A376" s="75"/>
      <c r="B376" s="76"/>
    </row>
    <row r="377" spans="1:2" ht="15" thickBot="1" x14ac:dyDescent="0.4">
      <c r="A377" s="75"/>
      <c r="B377" s="76"/>
    </row>
    <row r="378" spans="1:2" ht="15" thickBot="1" x14ac:dyDescent="0.4">
      <c r="A378" s="75"/>
      <c r="B378" s="76"/>
    </row>
    <row r="379" spans="1:2" ht="15" thickBot="1" x14ac:dyDescent="0.4">
      <c r="A379" s="75"/>
      <c r="B379" s="76"/>
    </row>
    <row r="380" spans="1:2" ht="15" thickBot="1" x14ac:dyDescent="0.4">
      <c r="A380" s="75"/>
      <c r="B380" s="76"/>
    </row>
    <row r="381" spans="1:2" ht="15" thickBot="1" x14ac:dyDescent="0.4">
      <c r="A381" s="75"/>
      <c r="B381" s="76"/>
    </row>
    <row r="382" spans="1:2" ht="15" thickBot="1" x14ac:dyDescent="0.4">
      <c r="A382" s="75"/>
      <c r="B382" s="76"/>
    </row>
    <row r="383" spans="1:2" ht="15" thickBot="1" x14ac:dyDescent="0.4">
      <c r="A383" s="75"/>
      <c r="B383" s="76"/>
    </row>
    <row r="384" spans="1:2" ht="15" thickBot="1" x14ac:dyDescent="0.4">
      <c r="A384" s="75"/>
      <c r="B384" s="76"/>
    </row>
    <row r="385" spans="1:2" ht="15" thickBot="1" x14ac:dyDescent="0.4">
      <c r="A385" s="75"/>
      <c r="B385" s="76"/>
    </row>
    <row r="386" spans="1:2" ht="15" thickBot="1" x14ac:dyDescent="0.4">
      <c r="A386" s="75"/>
      <c r="B386" s="76"/>
    </row>
    <row r="387" spans="1:2" ht="15" thickBot="1" x14ac:dyDescent="0.4">
      <c r="A387" s="75"/>
      <c r="B387" s="76"/>
    </row>
    <row r="388" spans="1:2" ht="15" thickBot="1" x14ac:dyDescent="0.4">
      <c r="A388" s="75"/>
      <c r="B388" s="76"/>
    </row>
    <row r="389" spans="1:2" ht="15" thickBot="1" x14ac:dyDescent="0.4">
      <c r="A389" s="75"/>
      <c r="B389" s="76"/>
    </row>
    <row r="390" spans="1:2" ht="15" thickBot="1" x14ac:dyDescent="0.4">
      <c r="A390" s="75"/>
      <c r="B390" s="76"/>
    </row>
    <row r="391" spans="1:2" ht="15" thickBot="1" x14ac:dyDescent="0.4">
      <c r="A391" s="75"/>
      <c r="B391" s="76"/>
    </row>
    <row r="392" spans="1:2" ht="15" thickBot="1" x14ac:dyDescent="0.4">
      <c r="A392" s="75"/>
      <c r="B392" s="76"/>
    </row>
    <row r="393" spans="1:2" ht="15" thickBot="1" x14ac:dyDescent="0.4">
      <c r="A393" s="75"/>
      <c r="B393" s="76"/>
    </row>
    <row r="394" spans="1:2" ht="15" thickBot="1" x14ac:dyDescent="0.4">
      <c r="A394" s="75"/>
      <c r="B394" s="76"/>
    </row>
    <row r="395" spans="1:2" ht="15" thickBot="1" x14ac:dyDescent="0.4">
      <c r="A395" s="75"/>
      <c r="B395" s="76"/>
    </row>
    <row r="396" spans="1:2" ht="15" thickBot="1" x14ac:dyDescent="0.4">
      <c r="A396" s="75"/>
      <c r="B396" s="76"/>
    </row>
    <row r="397" spans="1:2" ht="15" thickBot="1" x14ac:dyDescent="0.4">
      <c r="A397" s="75"/>
      <c r="B397" s="76"/>
    </row>
    <row r="398" spans="1:2" ht="15" thickBot="1" x14ac:dyDescent="0.4">
      <c r="A398" s="75"/>
      <c r="B398" s="76"/>
    </row>
    <row r="399" spans="1:2" ht="15" thickBot="1" x14ac:dyDescent="0.4">
      <c r="A399" s="75"/>
      <c r="B399" s="76"/>
    </row>
    <row r="400" spans="1:2" ht="15" thickBot="1" x14ac:dyDescent="0.4">
      <c r="A400" s="75"/>
      <c r="B400" s="76"/>
    </row>
    <row r="401" spans="1:2" ht="15" thickBot="1" x14ac:dyDescent="0.4">
      <c r="A401" s="75"/>
      <c r="B401" s="76"/>
    </row>
    <row r="402" spans="1:2" ht="15" thickBot="1" x14ac:dyDescent="0.4">
      <c r="A402" s="75"/>
      <c r="B402" s="76"/>
    </row>
    <row r="403" spans="1:2" ht="15" thickBot="1" x14ac:dyDescent="0.4">
      <c r="A403" s="75"/>
      <c r="B403" s="76"/>
    </row>
    <row r="404" spans="1:2" ht="15" thickBot="1" x14ac:dyDescent="0.4">
      <c r="A404" s="75"/>
      <c r="B404" s="76"/>
    </row>
    <row r="405" spans="1:2" ht="15" thickBot="1" x14ac:dyDescent="0.4">
      <c r="A405" s="75"/>
      <c r="B405" s="76"/>
    </row>
    <row r="406" spans="1:2" ht="15" thickBot="1" x14ac:dyDescent="0.4">
      <c r="A406" s="75"/>
      <c r="B406" s="76"/>
    </row>
    <row r="407" spans="1:2" ht="15" thickBot="1" x14ac:dyDescent="0.4">
      <c r="A407" s="75"/>
      <c r="B407" s="76"/>
    </row>
    <row r="408" spans="1:2" ht="15" thickBot="1" x14ac:dyDescent="0.4">
      <c r="A408" s="75"/>
      <c r="B408" s="76"/>
    </row>
    <row r="409" spans="1:2" ht="15" thickBot="1" x14ac:dyDescent="0.4">
      <c r="A409" s="75"/>
      <c r="B409" s="76"/>
    </row>
    <row r="410" spans="1:2" ht="15" thickBot="1" x14ac:dyDescent="0.4">
      <c r="A410" s="75"/>
      <c r="B410" s="76"/>
    </row>
    <row r="411" spans="1:2" ht="15" thickBot="1" x14ac:dyDescent="0.4">
      <c r="A411" s="75"/>
      <c r="B411" s="76"/>
    </row>
    <row r="412" spans="1:2" ht="15" thickBot="1" x14ac:dyDescent="0.4">
      <c r="A412" s="75"/>
      <c r="B412" s="76"/>
    </row>
    <row r="413" spans="1:2" ht="15" thickBot="1" x14ac:dyDescent="0.4">
      <c r="A413" s="75"/>
      <c r="B413" s="76"/>
    </row>
    <row r="414" spans="1:2" ht="15" thickBot="1" x14ac:dyDescent="0.4">
      <c r="A414" s="75"/>
      <c r="B414" s="76"/>
    </row>
    <row r="415" spans="1:2" ht="15" thickBot="1" x14ac:dyDescent="0.4">
      <c r="A415" s="75"/>
      <c r="B415" s="76"/>
    </row>
    <row r="416" spans="1:2" ht="15" thickBot="1" x14ac:dyDescent="0.4">
      <c r="A416" s="75"/>
      <c r="B416" s="76"/>
    </row>
    <row r="417" spans="1:2" ht="15" thickBot="1" x14ac:dyDescent="0.4">
      <c r="A417" s="75"/>
      <c r="B417" s="76"/>
    </row>
    <row r="418" spans="1:2" ht="15" thickBot="1" x14ac:dyDescent="0.4">
      <c r="A418" s="75"/>
      <c r="B418" s="76"/>
    </row>
    <row r="419" spans="1:2" ht="15" thickBot="1" x14ac:dyDescent="0.4">
      <c r="A419" s="75"/>
      <c r="B419" s="76"/>
    </row>
    <row r="420" spans="1:2" ht="15" thickBot="1" x14ac:dyDescent="0.4">
      <c r="A420" s="75"/>
      <c r="B420" s="76"/>
    </row>
    <row r="421" spans="1:2" ht="15" thickBot="1" x14ac:dyDescent="0.4">
      <c r="A421" s="75"/>
      <c r="B421" s="76"/>
    </row>
    <row r="422" spans="1:2" ht="15" thickBot="1" x14ac:dyDescent="0.4">
      <c r="A422" s="75"/>
      <c r="B422" s="76"/>
    </row>
    <row r="423" spans="1:2" ht="15" thickBot="1" x14ac:dyDescent="0.4">
      <c r="A423" s="75"/>
      <c r="B423" s="76"/>
    </row>
    <row r="424" spans="1:2" ht="15" thickBot="1" x14ac:dyDescent="0.4">
      <c r="A424" s="75"/>
      <c r="B424" s="76"/>
    </row>
    <row r="425" spans="1:2" ht="15" thickBot="1" x14ac:dyDescent="0.4">
      <c r="A425" s="75"/>
      <c r="B425" s="76"/>
    </row>
    <row r="426" spans="1:2" ht="15" thickBot="1" x14ac:dyDescent="0.4">
      <c r="A426" s="75"/>
      <c r="B426" s="76"/>
    </row>
    <row r="427" spans="1:2" ht="15" thickBot="1" x14ac:dyDescent="0.4">
      <c r="A427" s="75"/>
      <c r="B427" s="76"/>
    </row>
    <row r="428" spans="1:2" ht="15" thickBot="1" x14ac:dyDescent="0.4">
      <c r="A428" s="75"/>
      <c r="B428" s="76"/>
    </row>
    <row r="429" spans="1:2" ht="15" thickBot="1" x14ac:dyDescent="0.4">
      <c r="A429" s="75"/>
      <c r="B429" s="76"/>
    </row>
    <row r="430" spans="1:2" ht="15" thickBot="1" x14ac:dyDescent="0.4">
      <c r="A430" s="75"/>
      <c r="B430" s="76"/>
    </row>
    <row r="431" spans="1:2" ht="15" thickBot="1" x14ac:dyDescent="0.4">
      <c r="A431" s="75"/>
      <c r="B431" s="76"/>
    </row>
    <row r="432" spans="1:2" ht="15" thickBot="1" x14ac:dyDescent="0.4">
      <c r="A432" s="75"/>
      <c r="B432" s="76"/>
    </row>
    <row r="433" spans="1:2" ht="15" thickBot="1" x14ac:dyDescent="0.4">
      <c r="A433" s="75"/>
      <c r="B433" s="76"/>
    </row>
    <row r="434" spans="1:2" ht="15" thickBot="1" x14ac:dyDescent="0.4">
      <c r="A434" s="75"/>
      <c r="B434" s="76"/>
    </row>
    <row r="435" spans="1:2" ht="15" thickBot="1" x14ac:dyDescent="0.4">
      <c r="A435" s="75"/>
      <c r="B435" s="76"/>
    </row>
    <row r="436" spans="1:2" ht="15" thickBot="1" x14ac:dyDescent="0.4">
      <c r="A436" s="75"/>
      <c r="B436" s="76"/>
    </row>
    <row r="437" spans="1:2" ht="15" thickBot="1" x14ac:dyDescent="0.4">
      <c r="A437" s="75"/>
      <c r="B437" s="76"/>
    </row>
    <row r="438" spans="1:2" ht="15" thickBot="1" x14ac:dyDescent="0.4">
      <c r="A438" s="75"/>
      <c r="B438" s="76"/>
    </row>
    <row r="439" spans="1:2" ht="15" thickBot="1" x14ac:dyDescent="0.4">
      <c r="A439" s="75"/>
      <c r="B439" s="76"/>
    </row>
    <row r="440" spans="1:2" ht="15" thickBot="1" x14ac:dyDescent="0.4">
      <c r="A440" s="75"/>
      <c r="B440" s="76"/>
    </row>
    <row r="441" spans="1:2" ht="15" thickBot="1" x14ac:dyDescent="0.4">
      <c r="A441" s="75"/>
      <c r="B441" s="76"/>
    </row>
    <row r="442" spans="1:2" ht="15" thickBot="1" x14ac:dyDescent="0.4">
      <c r="A442" s="75"/>
      <c r="B442" s="76"/>
    </row>
    <row r="443" spans="1:2" ht="15" thickBot="1" x14ac:dyDescent="0.4">
      <c r="A443" s="75"/>
      <c r="B443" s="76"/>
    </row>
    <row r="444" spans="1:2" ht="15" thickBot="1" x14ac:dyDescent="0.4">
      <c r="A444" s="75"/>
      <c r="B444" s="76"/>
    </row>
    <row r="445" spans="1:2" ht="15" thickBot="1" x14ac:dyDescent="0.4">
      <c r="A445" s="75"/>
      <c r="B445" s="76"/>
    </row>
    <row r="446" spans="1:2" ht="15" thickBot="1" x14ac:dyDescent="0.4">
      <c r="A446" s="75"/>
      <c r="B446" s="76"/>
    </row>
    <row r="447" spans="1:2" ht="15" thickBot="1" x14ac:dyDescent="0.4">
      <c r="A447" s="75"/>
      <c r="B447" s="76"/>
    </row>
    <row r="448" spans="1:2" ht="15" thickBot="1" x14ac:dyDescent="0.4">
      <c r="A448" s="75"/>
      <c r="B448" s="76"/>
    </row>
    <row r="449" spans="1:2" ht="15" thickBot="1" x14ac:dyDescent="0.4">
      <c r="A449" s="75"/>
      <c r="B449" s="76"/>
    </row>
    <row r="450" spans="1:2" ht="15" thickBot="1" x14ac:dyDescent="0.4">
      <c r="A450" s="75"/>
      <c r="B450" s="76"/>
    </row>
    <row r="451" spans="1:2" ht="15" thickBot="1" x14ac:dyDescent="0.4">
      <c r="A451" s="75"/>
      <c r="B451" s="76"/>
    </row>
    <row r="452" spans="1:2" ht="15" thickBot="1" x14ac:dyDescent="0.4">
      <c r="A452" s="75"/>
      <c r="B452" s="76"/>
    </row>
    <row r="453" spans="1:2" ht="15" thickBot="1" x14ac:dyDescent="0.4">
      <c r="A453" s="75"/>
      <c r="B453" s="76"/>
    </row>
    <row r="454" spans="1:2" ht="15" thickBot="1" x14ac:dyDescent="0.4">
      <c r="A454" s="75"/>
      <c r="B454" s="76"/>
    </row>
    <row r="455" spans="1:2" ht="15" thickBot="1" x14ac:dyDescent="0.4">
      <c r="A455" s="75"/>
      <c r="B455" s="76"/>
    </row>
    <row r="456" spans="1:2" ht="15" thickBot="1" x14ac:dyDescent="0.4">
      <c r="A456" s="75"/>
      <c r="B456" s="76"/>
    </row>
    <row r="457" spans="1:2" ht="15" thickBot="1" x14ac:dyDescent="0.4">
      <c r="A457" s="75"/>
      <c r="B457" s="76"/>
    </row>
    <row r="458" spans="1:2" ht="15" thickBot="1" x14ac:dyDescent="0.4">
      <c r="A458" s="75"/>
      <c r="B458" s="76"/>
    </row>
    <row r="459" spans="1:2" ht="15" thickBot="1" x14ac:dyDescent="0.4">
      <c r="A459" s="75"/>
      <c r="B459" s="76"/>
    </row>
    <row r="460" spans="1:2" ht="15" thickBot="1" x14ac:dyDescent="0.4">
      <c r="A460" s="75"/>
      <c r="B460" s="76"/>
    </row>
    <row r="461" spans="1:2" ht="15" thickBot="1" x14ac:dyDescent="0.4">
      <c r="A461" s="75"/>
      <c r="B461" s="76"/>
    </row>
    <row r="462" spans="1:2" ht="15" thickBot="1" x14ac:dyDescent="0.4">
      <c r="A462" s="75"/>
      <c r="B462" s="76"/>
    </row>
    <row r="463" spans="1:2" ht="15" thickBot="1" x14ac:dyDescent="0.4">
      <c r="A463" s="75"/>
      <c r="B463" s="76"/>
    </row>
    <row r="464" spans="1:2" ht="15" thickBot="1" x14ac:dyDescent="0.4">
      <c r="A464" s="75"/>
      <c r="B464" s="76"/>
    </row>
    <row r="465" spans="1:2" ht="15" thickBot="1" x14ac:dyDescent="0.4">
      <c r="A465" s="75"/>
      <c r="B465" s="76"/>
    </row>
    <row r="466" spans="1:2" ht="15" thickBot="1" x14ac:dyDescent="0.4">
      <c r="A466" s="75"/>
      <c r="B466" s="76"/>
    </row>
    <row r="467" spans="1:2" ht="15" thickBot="1" x14ac:dyDescent="0.4">
      <c r="A467" s="75"/>
      <c r="B467" s="76"/>
    </row>
    <row r="468" spans="1:2" ht="15" thickBot="1" x14ac:dyDescent="0.4">
      <c r="A468" s="75"/>
      <c r="B468" s="76"/>
    </row>
    <row r="469" spans="1:2" ht="15" thickBot="1" x14ac:dyDescent="0.4">
      <c r="A469" s="75"/>
      <c r="B469" s="76"/>
    </row>
    <row r="470" spans="1:2" ht="15" thickBot="1" x14ac:dyDescent="0.4">
      <c r="A470" s="75"/>
      <c r="B470" s="76"/>
    </row>
    <row r="471" spans="1:2" ht="15" thickBot="1" x14ac:dyDescent="0.4">
      <c r="A471" s="75"/>
      <c r="B471" s="76"/>
    </row>
    <row r="472" spans="1:2" ht="15" thickBot="1" x14ac:dyDescent="0.4">
      <c r="A472" s="75"/>
      <c r="B472" s="76"/>
    </row>
    <row r="473" spans="1:2" ht="15" thickBot="1" x14ac:dyDescent="0.4">
      <c r="A473" s="75"/>
      <c r="B473" s="76"/>
    </row>
    <row r="474" spans="1:2" ht="15" thickBot="1" x14ac:dyDescent="0.4">
      <c r="A474" s="75"/>
      <c r="B474" s="76"/>
    </row>
    <row r="475" spans="1:2" ht="15" thickBot="1" x14ac:dyDescent="0.4">
      <c r="A475" s="75"/>
      <c r="B475" s="76"/>
    </row>
    <row r="476" spans="1:2" ht="15" thickBot="1" x14ac:dyDescent="0.4">
      <c r="A476" s="75"/>
      <c r="B476" s="76"/>
    </row>
    <row r="477" spans="1:2" ht="15" thickBot="1" x14ac:dyDescent="0.4">
      <c r="A477" s="75"/>
      <c r="B477" s="76"/>
    </row>
    <row r="478" spans="1:2" ht="15" thickBot="1" x14ac:dyDescent="0.4">
      <c r="A478" s="75"/>
      <c r="B478" s="76"/>
    </row>
    <row r="479" spans="1:2" ht="15" thickBot="1" x14ac:dyDescent="0.4">
      <c r="A479" s="75"/>
      <c r="B479" s="76"/>
    </row>
    <row r="480" spans="1:2" ht="15" thickBot="1" x14ac:dyDescent="0.4">
      <c r="A480" s="75"/>
      <c r="B480" s="76"/>
    </row>
    <row r="481" spans="1:2" ht="15" thickBot="1" x14ac:dyDescent="0.4">
      <c r="A481" s="75"/>
      <c r="B481" s="76"/>
    </row>
    <row r="482" spans="1:2" ht="15" thickBot="1" x14ac:dyDescent="0.4">
      <c r="A482" s="75"/>
      <c r="B482" s="76"/>
    </row>
    <row r="483" spans="1:2" ht="15" thickBot="1" x14ac:dyDescent="0.4">
      <c r="A483" s="75"/>
      <c r="B483" s="76"/>
    </row>
    <row r="484" spans="1:2" ht="15" thickBot="1" x14ac:dyDescent="0.4">
      <c r="A484" s="75"/>
      <c r="B484" s="76"/>
    </row>
    <row r="485" spans="1:2" ht="15" thickBot="1" x14ac:dyDescent="0.4">
      <c r="A485" s="75"/>
      <c r="B485" s="76"/>
    </row>
    <row r="486" spans="1:2" ht="15" thickBot="1" x14ac:dyDescent="0.4">
      <c r="A486" s="75"/>
      <c r="B486" s="76"/>
    </row>
    <row r="487" spans="1:2" ht="15" thickBot="1" x14ac:dyDescent="0.4">
      <c r="A487" s="75"/>
      <c r="B487" s="76"/>
    </row>
    <row r="488" spans="1:2" ht="15" thickBot="1" x14ac:dyDescent="0.4">
      <c r="A488" s="75"/>
      <c r="B488" s="76"/>
    </row>
    <row r="489" spans="1:2" ht="15" thickBot="1" x14ac:dyDescent="0.4">
      <c r="A489" s="75"/>
      <c r="B489" s="76"/>
    </row>
    <row r="490" spans="1:2" ht="15" thickBot="1" x14ac:dyDescent="0.4">
      <c r="A490" s="75"/>
      <c r="B490" s="76"/>
    </row>
    <row r="491" spans="1:2" ht="15" thickBot="1" x14ac:dyDescent="0.4">
      <c r="A491" s="75"/>
      <c r="B491" s="76"/>
    </row>
    <row r="492" spans="1:2" ht="15" thickBot="1" x14ac:dyDescent="0.4">
      <c r="A492" s="75"/>
      <c r="B492" s="76"/>
    </row>
    <row r="493" spans="1:2" ht="15" thickBot="1" x14ac:dyDescent="0.4">
      <c r="A493" s="75"/>
      <c r="B493" s="76"/>
    </row>
    <row r="494" spans="1:2" ht="15" thickBot="1" x14ac:dyDescent="0.4">
      <c r="A494" s="75"/>
      <c r="B494" s="76"/>
    </row>
    <row r="495" spans="1:2" ht="15" thickBot="1" x14ac:dyDescent="0.4">
      <c r="A495" s="75"/>
      <c r="B495" s="76"/>
    </row>
    <row r="496" spans="1:2" ht="15" thickBot="1" x14ac:dyDescent="0.4">
      <c r="A496" s="75"/>
      <c r="B496" s="76"/>
    </row>
    <row r="497" spans="1:2" ht="15" thickBot="1" x14ac:dyDescent="0.4">
      <c r="A497" s="75"/>
      <c r="B497" s="76"/>
    </row>
    <row r="498" spans="1:2" ht="15" thickBot="1" x14ac:dyDescent="0.4">
      <c r="A498" s="75"/>
      <c r="B498" s="76"/>
    </row>
    <row r="499" spans="1:2" ht="15" thickBot="1" x14ac:dyDescent="0.4">
      <c r="A499" s="75"/>
      <c r="B499" s="76"/>
    </row>
    <row r="500" spans="1:2" ht="15" thickBot="1" x14ac:dyDescent="0.4">
      <c r="A500" s="75"/>
      <c r="B500" s="76"/>
    </row>
    <row r="501" spans="1:2" ht="15" thickBot="1" x14ac:dyDescent="0.4">
      <c r="A501" s="75"/>
      <c r="B501" s="76"/>
    </row>
    <row r="502" spans="1:2" ht="15" thickBot="1" x14ac:dyDescent="0.4">
      <c r="A502" s="75"/>
      <c r="B502" s="76"/>
    </row>
    <row r="503" spans="1:2" ht="15" thickBot="1" x14ac:dyDescent="0.4">
      <c r="A503" s="75"/>
      <c r="B503" s="76"/>
    </row>
    <row r="504" spans="1:2" ht="15" thickBot="1" x14ac:dyDescent="0.4">
      <c r="A504" s="75"/>
      <c r="B504" s="76"/>
    </row>
    <row r="505" spans="1:2" ht="15" thickBot="1" x14ac:dyDescent="0.4">
      <c r="A505" s="75"/>
      <c r="B505" s="76"/>
    </row>
    <row r="506" spans="1:2" ht="15" thickBot="1" x14ac:dyDescent="0.4">
      <c r="A506" s="75"/>
      <c r="B506" s="76"/>
    </row>
    <row r="507" spans="1:2" ht="15" thickBot="1" x14ac:dyDescent="0.4">
      <c r="A507" s="75"/>
      <c r="B507" s="76"/>
    </row>
    <row r="508" spans="1:2" ht="15" thickBot="1" x14ac:dyDescent="0.4">
      <c r="A508" s="75"/>
      <c r="B508" s="76"/>
    </row>
    <row r="509" spans="1:2" ht="15" thickBot="1" x14ac:dyDescent="0.4">
      <c r="A509" s="75"/>
      <c r="B509" s="76"/>
    </row>
    <row r="510" spans="1:2" ht="15" thickBot="1" x14ac:dyDescent="0.4">
      <c r="A510" s="75"/>
      <c r="B510" s="76"/>
    </row>
    <row r="511" spans="1:2" ht="15" thickBot="1" x14ac:dyDescent="0.4">
      <c r="A511" s="75"/>
      <c r="B511" s="76"/>
    </row>
    <row r="512" spans="1:2" ht="15" thickBot="1" x14ac:dyDescent="0.4">
      <c r="A512" s="75"/>
      <c r="B512" s="76"/>
    </row>
    <row r="513" spans="1:2" ht="15" thickBot="1" x14ac:dyDescent="0.4">
      <c r="A513" s="75"/>
      <c r="B513" s="76"/>
    </row>
    <row r="514" spans="1:2" ht="15" thickBot="1" x14ac:dyDescent="0.4">
      <c r="A514" s="75"/>
      <c r="B514" s="76"/>
    </row>
    <row r="515" spans="1:2" ht="15" thickBot="1" x14ac:dyDescent="0.4">
      <c r="A515" s="75"/>
      <c r="B515" s="76"/>
    </row>
    <row r="516" spans="1:2" ht="15" thickBot="1" x14ac:dyDescent="0.4">
      <c r="A516" s="75"/>
      <c r="B516" s="76"/>
    </row>
    <row r="517" spans="1:2" ht="15" thickBot="1" x14ac:dyDescent="0.4">
      <c r="A517" s="75"/>
      <c r="B517" s="76"/>
    </row>
    <row r="518" spans="1:2" ht="15" thickBot="1" x14ac:dyDescent="0.4">
      <c r="A518" s="75"/>
      <c r="B518" s="76"/>
    </row>
    <row r="519" spans="1:2" ht="15" thickBot="1" x14ac:dyDescent="0.4">
      <c r="A519" s="75"/>
      <c r="B519" s="76"/>
    </row>
    <row r="520" spans="1:2" ht="15" thickBot="1" x14ac:dyDescent="0.4">
      <c r="A520" s="75"/>
      <c r="B520" s="76"/>
    </row>
    <row r="521" spans="1:2" ht="15" thickBot="1" x14ac:dyDescent="0.4">
      <c r="A521" s="75"/>
      <c r="B521" s="76"/>
    </row>
    <row r="522" spans="1:2" ht="15" thickBot="1" x14ac:dyDescent="0.4">
      <c r="A522" s="75"/>
      <c r="B522" s="76"/>
    </row>
    <row r="523" spans="1:2" ht="15" thickBot="1" x14ac:dyDescent="0.4">
      <c r="A523" s="75"/>
      <c r="B523" s="76"/>
    </row>
    <row r="524" spans="1:2" ht="15" thickBot="1" x14ac:dyDescent="0.4">
      <c r="A524" s="75"/>
      <c r="B524" s="76"/>
    </row>
    <row r="525" spans="1:2" ht="15" thickBot="1" x14ac:dyDescent="0.4">
      <c r="A525" s="75"/>
      <c r="B525" s="76"/>
    </row>
    <row r="526" spans="1:2" ht="15" thickBot="1" x14ac:dyDescent="0.4">
      <c r="A526" s="75"/>
      <c r="B526" s="76"/>
    </row>
    <row r="527" spans="1:2" ht="15" thickBot="1" x14ac:dyDescent="0.4">
      <c r="A527" s="75"/>
      <c r="B527" s="76"/>
    </row>
    <row r="528" spans="1:2" ht="15" thickBot="1" x14ac:dyDescent="0.4">
      <c r="A528" s="75"/>
      <c r="B528" s="76"/>
    </row>
    <row r="529" spans="1:2" ht="15" thickBot="1" x14ac:dyDescent="0.4">
      <c r="A529" s="75"/>
      <c r="B529" s="76"/>
    </row>
    <row r="530" spans="1:2" ht="15" thickBot="1" x14ac:dyDescent="0.4">
      <c r="A530" s="75"/>
      <c r="B530" s="76"/>
    </row>
    <row r="531" spans="1:2" ht="15" thickBot="1" x14ac:dyDescent="0.4">
      <c r="A531" s="75"/>
      <c r="B531" s="76"/>
    </row>
    <row r="532" spans="1:2" ht="15" thickBot="1" x14ac:dyDescent="0.4">
      <c r="A532" s="75"/>
      <c r="B532" s="76"/>
    </row>
    <row r="533" spans="1:2" ht="15" thickBot="1" x14ac:dyDescent="0.4">
      <c r="A533" s="75"/>
      <c r="B533" s="76"/>
    </row>
    <row r="534" spans="1:2" ht="15" thickBot="1" x14ac:dyDescent="0.4">
      <c r="A534" s="75"/>
      <c r="B534" s="76"/>
    </row>
    <row r="535" spans="1:2" ht="15" thickBot="1" x14ac:dyDescent="0.4">
      <c r="A535" s="75"/>
      <c r="B535" s="76"/>
    </row>
    <row r="536" spans="1:2" ht="15" thickBot="1" x14ac:dyDescent="0.4">
      <c r="A536" s="75"/>
      <c r="B536" s="76"/>
    </row>
    <row r="537" spans="1:2" ht="15" thickBot="1" x14ac:dyDescent="0.4">
      <c r="A537" s="75"/>
      <c r="B537" s="76"/>
    </row>
    <row r="538" spans="1:2" ht="15" thickBot="1" x14ac:dyDescent="0.4">
      <c r="A538" s="75"/>
      <c r="B538" s="76"/>
    </row>
    <row r="539" spans="1:2" ht="15" thickBot="1" x14ac:dyDescent="0.4">
      <c r="A539" s="75"/>
      <c r="B539" s="76"/>
    </row>
    <row r="540" spans="1:2" ht="15" thickBot="1" x14ac:dyDescent="0.4">
      <c r="A540" s="75"/>
      <c r="B540" s="76"/>
    </row>
    <row r="541" spans="1:2" ht="15" thickBot="1" x14ac:dyDescent="0.4">
      <c r="A541" s="75"/>
      <c r="B541" s="76"/>
    </row>
    <row r="542" spans="1:2" ht="15" thickBot="1" x14ac:dyDescent="0.4">
      <c r="A542" s="75"/>
      <c r="B542" s="76"/>
    </row>
    <row r="543" spans="1:2" ht="15" thickBot="1" x14ac:dyDescent="0.4">
      <c r="A543" s="75"/>
      <c r="B543" s="76"/>
    </row>
    <row r="544" spans="1:2" ht="15" thickBot="1" x14ac:dyDescent="0.4">
      <c r="A544" s="75"/>
      <c r="B544" s="76"/>
    </row>
    <row r="545" spans="1:2" ht="15" thickBot="1" x14ac:dyDescent="0.4">
      <c r="A545" s="75"/>
      <c r="B545" s="76"/>
    </row>
    <row r="546" spans="1:2" ht="15" thickBot="1" x14ac:dyDescent="0.4">
      <c r="A546" s="75"/>
      <c r="B546" s="76"/>
    </row>
    <row r="547" spans="1:2" ht="15" thickBot="1" x14ac:dyDescent="0.4">
      <c r="A547" s="75"/>
      <c r="B547" s="76"/>
    </row>
    <row r="548" spans="1:2" ht="15" thickBot="1" x14ac:dyDescent="0.4">
      <c r="A548" s="75"/>
      <c r="B548" s="76"/>
    </row>
    <row r="549" spans="1:2" ht="15" thickBot="1" x14ac:dyDescent="0.4">
      <c r="A549" s="75"/>
      <c r="B549" s="76"/>
    </row>
    <row r="550" spans="1:2" ht="15" thickBot="1" x14ac:dyDescent="0.4">
      <c r="A550" s="75"/>
      <c r="B550" s="76"/>
    </row>
    <row r="551" spans="1:2" ht="15" thickBot="1" x14ac:dyDescent="0.4">
      <c r="A551" s="75"/>
      <c r="B551" s="76"/>
    </row>
    <row r="552" spans="1:2" ht="15" thickBot="1" x14ac:dyDescent="0.4">
      <c r="A552" s="75"/>
      <c r="B552" s="76"/>
    </row>
    <row r="553" spans="1:2" ht="15" thickBot="1" x14ac:dyDescent="0.4">
      <c r="A553" s="75"/>
      <c r="B553" s="76"/>
    </row>
    <row r="554" spans="1:2" ht="15" thickBot="1" x14ac:dyDescent="0.4">
      <c r="A554" s="75"/>
      <c r="B554" s="76"/>
    </row>
    <row r="555" spans="1:2" ht="15" thickBot="1" x14ac:dyDescent="0.4">
      <c r="A555" s="75"/>
      <c r="B555" s="76"/>
    </row>
    <row r="556" spans="1:2" ht="15" thickBot="1" x14ac:dyDescent="0.4">
      <c r="A556" s="75"/>
      <c r="B556" s="76"/>
    </row>
    <row r="557" spans="1:2" ht="15" thickBot="1" x14ac:dyDescent="0.4">
      <c r="A557" s="75"/>
      <c r="B557" s="76"/>
    </row>
    <row r="558" spans="1:2" ht="15" thickBot="1" x14ac:dyDescent="0.4">
      <c r="A558" s="75"/>
      <c r="B558" s="76"/>
    </row>
    <row r="559" spans="1:2" ht="15" thickBot="1" x14ac:dyDescent="0.4">
      <c r="A559" s="75"/>
      <c r="B559" s="76"/>
    </row>
    <row r="560" spans="1:2" ht="15" thickBot="1" x14ac:dyDescent="0.4">
      <c r="A560" s="75"/>
      <c r="B560" s="76"/>
    </row>
    <row r="561" spans="1:2" ht="15" thickBot="1" x14ac:dyDescent="0.4">
      <c r="A561" s="75"/>
      <c r="B561" s="76"/>
    </row>
    <row r="562" spans="1:2" ht="15" thickBot="1" x14ac:dyDescent="0.4">
      <c r="A562" s="75"/>
      <c r="B562" s="76"/>
    </row>
    <row r="563" spans="1:2" ht="15" thickBot="1" x14ac:dyDescent="0.4">
      <c r="A563" s="75"/>
      <c r="B563" s="76"/>
    </row>
    <row r="564" spans="1:2" ht="15" thickBot="1" x14ac:dyDescent="0.4">
      <c r="A564" s="75"/>
      <c r="B564" s="76"/>
    </row>
    <row r="565" spans="1:2" ht="15" thickBot="1" x14ac:dyDescent="0.4">
      <c r="A565" s="75"/>
      <c r="B565" s="76"/>
    </row>
    <row r="566" spans="1:2" ht="15" thickBot="1" x14ac:dyDescent="0.4">
      <c r="A566" s="75"/>
      <c r="B566" s="76"/>
    </row>
    <row r="567" spans="1:2" ht="15" thickBot="1" x14ac:dyDescent="0.4">
      <c r="A567" s="75"/>
      <c r="B567" s="76"/>
    </row>
    <row r="568" spans="1:2" ht="15" thickBot="1" x14ac:dyDescent="0.4">
      <c r="A568" s="75"/>
      <c r="B568" s="76"/>
    </row>
    <row r="569" spans="1:2" ht="15" thickBot="1" x14ac:dyDescent="0.4">
      <c r="A569" s="75"/>
      <c r="B569" s="76"/>
    </row>
    <row r="570" spans="1:2" ht="15" thickBot="1" x14ac:dyDescent="0.4">
      <c r="A570" s="75"/>
      <c r="B570" s="76"/>
    </row>
    <row r="571" spans="1:2" ht="15" thickBot="1" x14ac:dyDescent="0.4">
      <c r="A571" s="75"/>
      <c r="B571" s="76"/>
    </row>
    <row r="572" spans="1:2" ht="15" thickBot="1" x14ac:dyDescent="0.4">
      <c r="A572" s="75"/>
      <c r="B572" s="76"/>
    </row>
    <row r="573" spans="1:2" ht="15" thickBot="1" x14ac:dyDescent="0.4">
      <c r="A573" s="75"/>
      <c r="B573" s="76"/>
    </row>
    <row r="574" spans="1:2" ht="15" thickBot="1" x14ac:dyDescent="0.4">
      <c r="A574" s="75"/>
      <c r="B574" s="76"/>
    </row>
    <row r="575" spans="1:2" ht="15" thickBot="1" x14ac:dyDescent="0.4">
      <c r="A575" s="75"/>
      <c r="B575" s="76"/>
    </row>
    <row r="576" spans="1:2" ht="15" thickBot="1" x14ac:dyDescent="0.4">
      <c r="A576" s="75"/>
      <c r="B576" s="76"/>
    </row>
    <row r="577" spans="1:2" ht="15" thickBot="1" x14ac:dyDescent="0.4">
      <c r="A577" s="75"/>
      <c r="B577" s="76"/>
    </row>
    <row r="578" spans="1:2" ht="15" thickBot="1" x14ac:dyDescent="0.4">
      <c r="A578" s="75"/>
      <c r="B578" s="76"/>
    </row>
    <row r="579" spans="1:2" ht="15" thickBot="1" x14ac:dyDescent="0.4">
      <c r="A579" s="75"/>
      <c r="B579" s="76"/>
    </row>
    <row r="580" spans="1:2" ht="15" thickBot="1" x14ac:dyDescent="0.4">
      <c r="A580" s="75"/>
      <c r="B580" s="76"/>
    </row>
    <row r="581" spans="1:2" ht="15" thickBot="1" x14ac:dyDescent="0.4">
      <c r="A581" s="75"/>
      <c r="B581" s="76"/>
    </row>
    <row r="582" spans="1:2" ht="15" thickBot="1" x14ac:dyDescent="0.4">
      <c r="A582" s="75"/>
      <c r="B582" s="76"/>
    </row>
    <row r="583" spans="1:2" ht="15" thickBot="1" x14ac:dyDescent="0.4">
      <c r="A583" s="75"/>
      <c r="B583" s="76"/>
    </row>
    <row r="584" spans="1:2" ht="15" thickBot="1" x14ac:dyDescent="0.4">
      <c r="A584" s="75"/>
      <c r="B584" s="76"/>
    </row>
    <row r="585" spans="1:2" ht="15" thickBot="1" x14ac:dyDescent="0.4">
      <c r="A585" s="75"/>
      <c r="B585" s="76"/>
    </row>
    <row r="586" spans="1:2" ht="15" thickBot="1" x14ac:dyDescent="0.4">
      <c r="A586" s="75"/>
      <c r="B586" s="76"/>
    </row>
    <row r="587" spans="1:2" ht="15" thickBot="1" x14ac:dyDescent="0.4">
      <c r="A587" s="75"/>
      <c r="B587" s="76"/>
    </row>
    <row r="588" spans="1:2" ht="15" thickBot="1" x14ac:dyDescent="0.4">
      <c r="A588" s="75"/>
      <c r="B588" s="76"/>
    </row>
    <row r="589" spans="1:2" ht="15" thickBot="1" x14ac:dyDescent="0.4">
      <c r="A589" s="75"/>
      <c r="B589" s="76"/>
    </row>
    <row r="590" spans="1:2" ht="15" thickBot="1" x14ac:dyDescent="0.4">
      <c r="A590" s="75"/>
      <c r="B590" s="76"/>
    </row>
    <row r="591" spans="1:2" ht="15" thickBot="1" x14ac:dyDescent="0.4">
      <c r="A591" s="75"/>
      <c r="B591" s="76"/>
    </row>
    <row r="592" spans="1:2" ht="15" thickBot="1" x14ac:dyDescent="0.4">
      <c r="A592" s="75"/>
      <c r="B592" s="76"/>
    </row>
    <row r="593" spans="1:2" ht="15" thickBot="1" x14ac:dyDescent="0.4">
      <c r="A593" s="75"/>
      <c r="B593" s="76"/>
    </row>
    <row r="594" spans="1:2" ht="15" thickBot="1" x14ac:dyDescent="0.4">
      <c r="A594" s="75"/>
      <c r="B594" s="76"/>
    </row>
    <row r="595" spans="1:2" ht="15" thickBot="1" x14ac:dyDescent="0.4">
      <c r="A595" s="75"/>
      <c r="B595" s="76"/>
    </row>
    <row r="596" spans="1:2" ht="15" thickBot="1" x14ac:dyDescent="0.4">
      <c r="A596" s="75"/>
      <c r="B596" s="76"/>
    </row>
    <row r="597" spans="1:2" ht="15" thickBot="1" x14ac:dyDescent="0.4">
      <c r="A597" s="75"/>
      <c r="B597" s="76"/>
    </row>
    <row r="598" spans="1:2" ht="15" thickBot="1" x14ac:dyDescent="0.4">
      <c r="A598" s="75"/>
      <c r="B598" s="76"/>
    </row>
    <row r="599" spans="1:2" ht="15" thickBot="1" x14ac:dyDescent="0.4">
      <c r="A599" s="75"/>
      <c r="B599" s="76"/>
    </row>
    <row r="600" spans="1:2" ht="15" thickBot="1" x14ac:dyDescent="0.4">
      <c r="A600" s="75"/>
      <c r="B600" s="76"/>
    </row>
    <row r="601" spans="1:2" ht="15" thickBot="1" x14ac:dyDescent="0.4">
      <c r="A601" s="75"/>
      <c r="B601" s="76"/>
    </row>
    <row r="602" spans="1:2" ht="15" thickBot="1" x14ac:dyDescent="0.4">
      <c r="A602" s="75"/>
      <c r="B602" s="76"/>
    </row>
    <row r="603" spans="1:2" ht="15" thickBot="1" x14ac:dyDescent="0.4">
      <c r="A603" s="75"/>
      <c r="B603" s="76"/>
    </row>
    <row r="604" spans="1:2" ht="15" thickBot="1" x14ac:dyDescent="0.4">
      <c r="A604" s="75"/>
      <c r="B604" s="76"/>
    </row>
    <row r="605" spans="1:2" ht="15" thickBot="1" x14ac:dyDescent="0.4">
      <c r="A605" s="75"/>
      <c r="B605" s="76"/>
    </row>
    <row r="606" spans="1:2" ht="15" thickBot="1" x14ac:dyDescent="0.4">
      <c r="A606" s="75"/>
      <c r="B606" s="76"/>
    </row>
    <row r="607" spans="1:2" ht="15" thickBot="1" x14ac:dyDescent="0.4">
      <c r="A607" s="75"/>
      <c r="B607" s="76"/>
    </row>
    <row r="608" spans="1:2" ht="15" thickBot="1" x14ac:dyDescent="0.4">
      <c r="A608" s="75"/>
      <c r="B608" s="76"/>
    </row>
    <row r="609" spans="1:2" ht="15" thickBot="1" x14ac:dyDescent="0.4">
      <c r="A609" s="75"/>
      <c r="B609" s="76"/>
    </row>
    <row r="610" spans="1:2" ht="15" thickBot="1" x14ac:dyDescent="0.4">
      <c r="A610" s="75"/>
      <c r="B610" s="76"/>
    </row>
    <row r="611" spans="1:2" ht="15" thickBot="1" x14ac:dyDescent="0.4">
      <c r="A611" s="75"/>
      <c r="B611" s="76"/>
    </row>
    <row r="612" spans="1:2" ht="15" thickBot="1" x14ac:dyDescent="0.4">
      <c r="A612" s="75"/>
      <c r="B612" s="76"/>
    </row>
    <row r="613" spans="1:2" ht="15" thickBot="1" x14ac:dyDescent="0.4">
      <c r="A613" s="75"/>
      <c r="B613" s="76"/>
    </row>
    <row r="614" spans="1:2" ht="15" thickBot="1" x14ac:dyDescent="0.4">
      <c r="A614" s="75"/>
      <c r="B614" s="76"/>
    </row>
    <row r="615" spans="1:2" ht="15" thickBot="1" x14ac:dyDescent="0.4">
      <c r="A615" s="75"/>
      <c r="B615" s="76"/>
    </row>
    <row r="616" spans="1:2" ht="15" thickBot="1" x14ac:dyDescent="0.4">
      <c r="A616" s="75"/>
      <c r="B616" s="76"/>
    </row>
    <row r="617" spans="1:2" ht="15" thickBot="1" x14ac:dyDescent="0.4">
      <c r="A617" s="75"/>
      <c r="B617" s="76"/>
    </row>
    <row r="618" spans="1:2" ht="15" thickBot="1" x14ac:dyDescent="0.4">
      <c r="A618" s="75"/>
      <c r="B618" s="76"/>
    </row>
    <row r="619" spans="1:2" ht="15" thickBot="1" x14ac:dyDescent="0.4">
      <c r="A619" s="75"/>
      <c r="B619" s="76"/>
    </row>
    <row r="620" spans="1:2" ht="15" thickBot="1" x14ac:dyDescent="0.4">
      <c r="A620" s="75"/>
      <c r="B620" s="76"/>
    </row>
    <row r="621" spans="1:2" ht="15" thickBot="1" x14ac:dyDescent="0.4">
      <c r="A621" s="75"/>
      <c r="B621" s="76"/>
    </row>
    <row r="622" spans="1:2" ht="15" thickBot="1" x14ac:dyDescent="0.4">
      <c r="A622" s="75"/>
      <c r="B622" s="76"/>
    </row>
    <row r="623" spans="1:2" ht="15" thickBot="1" x14ac:dyDescent="0.4">
      <c r="A623" s="75"/>
      <c r="B623" s="76"/>
    </row>
    <row r="624" spans="1:2" ht="15" thickBot="1" x14ac:dyDescent="0.4">
      <c r="A624" s="75"/>
      <c r="B624" s="76"/>
    </row>
    <row r="625" spans="1:2" ht="15" thickBot="1" x14ac:dyDescent="0.4">
      <c r="A625" s="75"/>
      <c r="B625" s="76"/>
    </row>
    <row r="626" spans="1:2" ht="15" thickBot="1" x14ac:dyDescent="0.4">
      <c r="A626" s="75"/>
      <c r="B626" s="76"/>
    </row>
    <row r="627" spans="1:2" ht="15" thickBot="1" x14ac:dyDescent="0.4">
      <c r="A627" s="75"/>
      <c r="B627" s="76"/>
    </row>
    <row r="628" spans="1:2" ht="15" thickBot="1" x14ac:dyDescent="0.4">
      <c r="A628" s="75"/>
      <c r="B628" s="76"/>
    </row>
    <row r="629" spans="1:2" ht="15" thickBot="1" x14ac:dyDescent="0.4">
      <c r="A629" s="75"/>
      <c r="B629" s="76"/>
    </row>
    <row r="630" spans="1:2" ht="15" thickBot="1" x14ac:dyDescent="0.4">
      <c r="A630" s="75"/>
      <c r="B630" s="76"/>
    </row>
    <row r="631" spans="1:2" ht="15" thickBot="1" x14ac:dyDescent="0.4">
      <c r="A631" s="75"/>
      <c r="B631" s="76"/>
    </row>
    <row r="632" spans="1:2" ht="15" thickBot="1" x14ac:dyDescent="0.4">
      <c r="A632" s="75"/>
      <c r="B632" s="76"/>
    </row>
    <row r="633" spans="1:2" ht="15" thickBot="1" x14ac:dyDescent="0.4">
      <c r="A633" s="75"/>
      <c r="B633" s="76"/>
    </row>
    <row r="634" spans="1:2" ht="15" thickBot="1" x14ac:dyDescent="0.4">
      <c r="A634" s="75"/>
      <c r="B634" s="76"/>
    </row>
    <row r="635" spans="1:2" ht="15" thickBot="1" x14ac:dyDescent="0.4">
      <c r="A635" s="75"/>
      <c r="B635" s="76"/>
    </row>
    <row r="636" spans="1:2" ht="15" thickBot="1" x14ac:dyDescent="0.4">
      <c r="A636" s="75"/>
      <c r="B636" s="76"/>
    </row>
    <row r="637" spans="1:2" ht="15" thickBot="1" x14ac:dyDescent="0.4">
      <c r="A637" s="75"/>
      <c r="B637" s="76"/>
    </row>
    <row r="638" spans="1:2" ht="15" thickBot="1" x14ac:dyDescent="0.4">
      <c r="A638" s="75"/>
      <c r="B638" s="76"/>
    </row>
    <row r="639" spans="1:2" ht="15" thickBot="1" x14ac:dyDescent="0.4">
      <c r="A639" s="75"/>
      <c r="B639" s="76"/>
    </row>
    <row r="640" spans="1:2" ht="15" thickBot="1" x14ac:dyDescent="0.4">
      <c r="A640" s="75"/>
      <c r="B640" s="76"/>
    </row>
    <row r="641" spans="1:2" ht="15" thickBot="1" x14ac:dyDescent="0.4">
      <c r="A641" s="75"/>
      <c r="B641" s="76"/>
    </row>
    <row r="642" spans="1:2" ht="15" thickBot="1" x14ac:dyDescent="0.4">
      <c r="A642" s="75"/>
      <c r="B642" s="76"/>
    </row>
    <row r="643" spans="1:2" ht="15" thickBot="1" x14ac:dyDescent="0.4">
      <c r="A643" s="75"/>
      <c r="B643" s="76"/>
    </row>
    <row r="644" spans="1:2" ht="15" thickBot="1" x14ac:dyDescent="0.4">
      <c r="A644" s="75"/>
      <c r="B644" s="76"/>
    </row>
    <row r="645" spans="1:2" ht="15" thickBot="1" x14ac:dyDescent="0.4">
      <c r="A645" s="75"/>
      <c r="B645" s="76"/>
    </row>
    <row r="646" spans="1:2" ht="15" thickBot="1" x14ac:dyDescent="0.4">
      <c r="A646" s="75"/>
      <c r="B646" s="76"/>
    </row>
    <row r="647" spans="1:2" ht="15" thickBot="1" x14ac:dyDescent="0.4">
      <c r="A647" s="75"/>
      <c r="B647" s="76"/>
    </row>
    <row r="648" spans="1:2" ht="15" thickBot="1" x14ac:dyDescent="0.4">
      <c r="A648" s="75"/>
      <c r="B648" s="76"/>
    </row>
    <row r="649" spans="1:2" ht="15" thickBot="1" x14ac:dyDescent="0.4">
      <c r="A649" s="75"/>
      <c r="B649" s="76"/>
    </row>
    <row r="650" spans="1:2" ht="15" thickBot="1" x14ac:dyDescent="0.4">
      <c r="A650" s="75"/>
      <c r="B650" s="76"/>
    </row>
    <row r="651" spans="1:2" ht="15" thickBot="1" x14ac:dyDescent="0.4">
      <c r="A651" s="75"/>
      <c r="B651" s="76"/>
    </row>
    <row r="652" spans="1:2" ht="15" thickBot="1" x14ac:dyDescent="0.4">
      <c r="A652" s="75"/>
      <c r="B652" s="76"/>
    </row>
    <row r="653" spans="1:2" ht="15" thickBot="1" x14ac:dyDescent="0.4">
      <c r="A653" s="75"/>
      <c r="B653" s="76"/>
    </row>
    <row r="654" spans="1:2" ht="15" thickBot="1" x14ac:dyDescent="0.4">
      <c r="A654" s="75"/>
      <c r="B654" s="76"/>
    </row>
    <row r="655" spans="1:2" ht="15" thickBot="1" x14ac:dyDescent="0.4">
      <c r="A655" s="75"/>
      <c r="B655" s="76"/>
    </row>
    <row r="656" spans="1:2" ht="15" thickBot="1" x14ac:dyDescent="0.4">
      <c r="A656" s="75"/>
      <c r="B656" s="76"/>
    </row>
    <row r="657" spans="1:2" ht="15" thickBot="1" x14ac:dyDescent="0.4">
      <c r="A657" s="75"/>
      <c r="B657" s="76"/>
    </row>
    <row r="658" spans="1:2" ht="15" thickBot="1" x14ac:dyDescent="0.4">
      <c r="A658" s="75"/>
      <c r="B658" s="76"/>
    </row>
    <row r="659" spans="1:2" ht="15" thickBot="1" x14ac:dyDescent="0.4">
      <c r="A659" s="75"/>
      <c r="B659" s="76"/>
    </row>
    <row r="660" spans="1:2" ht="15" thickBot="1" x14ac:dyDescent="0.4">
      <c r="A660" s="75"/>
      <c r="B660" s="76"/>
    </row>
    <row r="661" spans="1:2" ht="15" thickBot="1" x14ac:dyDescent="0.4">
      <c r="A661" s="75"/>
      <c r="B661" s="76"/>
    </row>
    <row r="662" spans="1:2" ht="15" thickBot="1" x14ac:dyDescent="0.4">
      <c r="A662" s="75"/>
      <c r="B662" s="76"/>
    </row>
    <row r="663" spans="1:2" ht="15" thickBot="1" x14ac:dyDescent="0.4">
      <c r="A663" s="75"/>
      <c r="B663" s="76"/>
    </row>
    <row r="664" spans="1:2" ht="15" thickBot="1" x14ac:dyDescent="0.4">
      <c r="A664" s="75"/>
      <c r="B664" s="76"/>
    </row>
    <row r="665" spans="1:2" ht="15" thickBot="1" x14ac:dyDescent="0.4">
      <c r="A665" s="75"/>
      <c r="B665" s="76"/>
    </row>
    <row r="666" spans="1:2" ht="15" thickBot="1" x14ac:dyDescent="0.4">
      <c r="A666" s="75"/>
      <c r="B666" s="76"/>
    </row>
    <row r="667" spans="1:2" ht="15" thickBot="1" x14ac:dyDescent="0.4">
      <c r="A667" s="75"/>
      <c r="B667" s="76"/>
    </row>
    <row r="668" spans="1:2" ht="15" thickBot="1" x14ac:dyDescent="0.4">
      <c r="A668" s="75"/>
      <c r="B668" s="76"/>
    </row>
    <row r="669" spans="1:2" ht="15" thickBot="1" x14ac:dyDescent="0.4">
      <c r="A669" s="75"/>
      <c r="B669" s="76"/>
    </row>
    <row r="670" spans="1:2" ht="15" thickBot="1" x14ac:dyDescent="0.4">
      <c r="A670" s="75"/>
      <c r="B670" s="76"/>
    </row>
    <row r="671" spans="1:2" ht="15" thickBot="1" x14ac:dyDescent="0.4">
      <c r="A671" s="75"/>
      <c r="B671" s="76"/>
    </row>
    <row r="672" spans="1:2" ht="15" thickBot="1" x14ac:dyDescent="0.4">
      <c r="A672" s="75"/>
      <c r="B672" s="76"/>
    </row>
    <row r="673" spans="1:2" ht="15" thickBot="1" x14ac:dyDescent="0.4">
      <c r="A673" s="75"/>
      <c r="B673" s="76"/>
    </row>
    <row r="674" spans="1:2" ht="15" thickBot="1" x14ac:dyDescent="0.4">
      <c r="A674" s="75"/>
      <c r="B674" s="76"/>
    </row>
    <row r="675" spans="1:2" ht="15" thickBot="1" x14ac:dyDescent="0.4">
      <c r="A675" s="75"/>
      <c r="B675" s="76"/>
    </row>
    <row r="676" spans="1:2" ht="15" thickBot="1" x14ac:dyDescent="0.4">
      <c r="A676" s="75"/>
      <c r="B676" s="76"/>
    </row>
    <row r="677" spans="1:2" ht="15" thickBot="1" x14ac:dyDescent="0.4">
      <c r="A677" s="75"/>
      <c r="B677" s="76"/>
    </row>
    <row r="678" spans="1:2" ht="15" thickBot="1" x14ac:dyDescent="0.4">
      <c r="A678" s="75"/>
      <c r="B678" s="76"/>
    </row>
    <row r="679" spans="1:2" ht="15" thickBot="1" x14ac:dyDescent="0.4">
      <c r="A679" s="75"/>
      <c r="B679" s="76"/>
    </row>
    <row r="680" spans="1:2" ht="15" thickBot="1" x14ac:dyDescent="0.4">
      <c r="A680" s="75"/>
      <c r="B680" s="76"/>
    </row>
    <row r="681" spans="1:2" ht="15" thickBot="1" x14ac:dyDescent="0.4">
      <c r="A681" s="75"/>
      <c r="B681" s="76"/>
    </row>
    <row r="682" spans="1:2" ht="15" thickBot="1" x14ac:dyDescent="0.4">
      <c r="A682" s="75"/>
      <c r="B682" s="76"/>
    </row>
    <row r="683" spans="1:2" ht="15" thickBot="1" x14ac:dyDescent="0.4">
      <c r="A683" s="75"/>
      <c r="B683" s="76"/>
    </row>
    <row r="684" spans="1:2" ht="15" thickBot="1" x14ac:dyDescent="0.4">
      <c r="A684" s="75"/>
      <c r="B684" s="76"/>
    </row>
    <row r="685" spans="1:2" ht="15" thickBot="1" x14ac:dyDescent="0.4">
      <c r="A685" s="75"/>
      <c r="B685" s="76"/>
    </row>
    <row r="686" spans="1:2" ht="15" thickBot="1" x14ac:dyDescent="0.4">
      <c r="A686" s="75"/>
      <c r="B686" s="76"/>
    </row>
    <row r="687" spans="1:2" ht="15" thickBot="1" x14ac:dyDescent="0.4">
      <c r="A687" s="75"/>
      <c r="B687" s="76"/>
    </row>
    <row r="688" spans="1:2" ht="15" thickBot="1" x14ac:dyDescent="0.4">
      <c r="A688" s="75"/>
      <c r="B688" s="76"/>
    </row>
    <row r="689" spans="1:2" ht="15" thickBot="1" x14ac:dyDescent="0.4">
      <c r="A689" s="75"/>
      <c r="B689" s="76"/>
    </row>
    <row r="690" spans="1:2" ht="15" thickBot="1" x14ac:dyDescent="0.4">
      <c r="A690" s="75"/>
      <c r="B690" s="76"/>
    </row>
    <row r="691" spans="1:2" ht="15" thickBot="1" x14ac:dyDescent="0.4">
      <c r="A691" s="75"/>
      <c r="B691" s="76"/>
    </row>
    <row r="692" spans="1:2" ht="15" thickBot="1" x14ac:dyDescent="0.4">
      <c r="A692" s="75"/>
      <c r="B692" s="76"/>
    </row>
    <row r="693" spans="1:2" ht="15" thickBot="1" x14ac:dyDescent="0.4">
      <c r="A693" s="75"/>
      <c r="B693" s="76"/>
    </row>
    <row r="694" spans="1:2" ht="15" thickBot="1" x14ac:dyDescent="0.4">
      <c r="A694" s="75"/>
      <c r="B694" s="76"/>
    </row>
    <row r="695" spans="1:2" ht="15" thickBot="1" x14ac:dyDescent="0.4">
      <c r="A695" s="75"/>
      <c r="B695" s="76"/>
    </row>
    <row r="696" spans="1:2" ht="15" thickBot="1" x14ac:dyDescent="0.4">
      <c r="A696" s="75"/>
      <c r="B696" s="76"/>
    </row>
    <row r="697" spans="1:2" ht="15" thickBot="1" x14ac:dyDescent="0.4">
      <c r="A697" s="75"/>
      <c r="B697" s="76"/>
    </row>
    <row r="698" spans="1:2" ht="15" thickBot="1" x14ac:dyDescent="0.4">
      <c r="A698" s="75"/>
      <c r="B698" s="76"/>
    </row>
    <row r="699" spans="1:2" ht="15" thickBot="1" x14ac:dyDescent="0.4">
      <c r="A699" s="75"/>
      <c r="B699" s="76"/>
    </row>
    <row r="700" spans="1:2" ht="15" thickBot="1" x14ac:dyDescent="0.4">
      <c r="A700" s="75"/>
      <c r="B700" s="76"/>
    </row>
    <row r="701" spans="1:2" ht="15" thickBot="1" x14ac:dyDescent="0.4">
      <c r="A701" s="75"/>
      <c r="B701" s="76"/>
    </row>
    <row r="702" spans="1:2" ht="15" thickBot="1" x14ac:dyDescent="0.4">
      <c r="A702" s="75"/>
      <c r="B702" s="76"/>
    </row>
    <row r="703" spans="1:2" ht="15" thickBot="1" x14ac:dyDescent="0.4">
      <c r="A703" s="75"/>
      <c r="B703" s="76"/>
    </row>
    <row r="704" spans="1:2" ht="15" thickBot="1" x14ac:dyDescent="0.4">
      <c r="A704" s="75"/>
      <c r="B704" s="76"/>
    </row>
    <row r="705" spans="1:2" ht="15" thickBot="1" x14ac:dyDescent="0.4">
      <c r="A705" s="75"/>
      <c r="B705" s="76"/>
    </row>
    <row r="706" spans="1:2" ht="15" thickBot="1" x14ac:dyDescent="0.4">
      <c r="A706" s="75"/>
      <c r="B706" s="76"/>
    </row>
    <row r="707" spans="1:2" ht="15" thickBot="1" x14ac:dyDescent="0.4">
      <c r="A707" s="75"/>
      <c r="B707" s="76"/>
    </row>
    <row r="708" spans="1:2" ht="15" thickBot="1" x14ac:dyDescent="0.4">
      <c r="A708" s="75"/>
      <c r="B708" s="76"/>
    </row>
    <row r="709" spans="1:2" ht="15" thickBot="1" x14ac:dyDescent="0.4">
      <c r="A709" s="75"/>
      <c r="B709" s="76"/>
    </row>
    <row r="710" spans="1:2" ht="15" thickBot="1" x14ac:dyDescent="0.4">
      <c r="A710" s="75"/>
      <c r="B710" s="76"/>
    </row>
    <row r="711" spans="1:2" ht="15" thickBot="1" x14ac:dyDescent="0.4">
      <c r="A711" s="75"/>
      <c r="B711" s="76"/>
    </row>
    <row r="712" spans="1:2" ht="15" thickBot="1" x14ac:dyDescent="0.4">
      <c r="A712" s="75"/>
      <c r="B712" s="76"/>
    </row>
    <row r="713" spans="1:2" ht="15" thickBot="1" x14ac:dyDescent="0.4">
      <c r="A713" s="75"/>
      <c r="B713" s="76"/>
    </row>
    <row r="714" spans="1:2" ht="15" thickBot="1" x14ac:dyDescent="0.4">
      <c r="A714" s="75"/>
      <c r="B714" s="76"/>
    </row>
    <row r="715" spans="1:2" ht="15" thickBot="1" x14ac:dyDescent="0.4">
      <c r="A715" s="75"/>
      <c r="B715" s="76"/>
    </row>
    <row r="716" spans="1:2" ht="15" thickBot="1" x14ac:dyDescent="0.4">
      <c r="A716" s="75"/>
      <c r="B716" s="76"/>
    </row>
    <row r="717" spans="1:2" ht="15" thickBot="1" x14ac:dyDescent="0.4">
      <c r="A717" s="75"/>
      <c r="B717" s="76"/>
    </row>
    <row r="718" spans="1:2" ht="15" thickBot="1" x14ac:dyDescent="0.4">
      <c r="A718" s="75"/>
      <c r="B718" s="76"/>
    </row>
    <row r="719" spans="1:2" ht="15" thickBot="1" x14ac:dyDescent="0.4">
      <c r="A719" s="75"/>
      <c r="B719" s="76"/>
    </row>
    <row r="720" spans="1:2" ht="15" thickBot="1" x14ac:dyDescent="0.4">
      <c r="A720" s="75"/>
      <c r="B720" s="76"/>
    </row>
    <row r="721" spans="1:2" ht="15" thickBot="1" x14ac:dyDescent="0.4">
      <c r="A721" s="75"/>
      <c r="B721" s="76"/>
    </row>
    <row r="722" spans="1:2" ht="15" thickBot="1" x14ac:dyDescent="0.4">
      <c r="A722" s="75"/>
      <c r="B722" s="76"/>
    </row>
    <row r="723" spans="1:2" ht="15" thickBot="1" x14ac:dyDescent="0.4">
      <c r="A723" s="75"/>
      <c r="B723" s="76"/>
    </row>
    <row r="724" spans="1:2" ht="15" thickBot="1" x14ac:dyDescent="0.4">
      <c r="A724" s="75"/>
      <c r="B724" s="76"/>
    </row>
    <row r="725" spans="1:2" ht="15" thickBot="1" x14ac:dyDescent="0.4">
      <c r="A725" s="75"/>
      <c r="B725" s="76"/>
    </row>
    <row r="726" spans="1:2" ht="15" thickBot="1" x14ac:dyDescent="0.4">
      <c r="A726" s="75"/>
      <c r="B726" s="76"/>
    </row>
    <row r="727" spans="1:2" ht="15" thickBot="1" x14ac:dyDescent="0.4">
      <c r="A727" s="75"/>
      <c r="B727" s="76"/>
    </row>
    <row r="728" spans="1:2" ht="15" thickBot="1" x14ac:dyDescent="0.4">
      <c r="A728" s="75"/>
      <c r="B728" s="76"/>
    </row>
    <row r="729" spans="1:2" ht="15" thickBot="1" x14ac:dyDescent="0.4">
      <c r="A729" s="75"/>
      <c r="B729" s="76"/>
    </row>
    <row r="730" spans="1:2" ht="15" thickBot="1" x14ac:dyDescent="0.4">
      <c r="A730" s="75"/>
      <c r="B730" s="76"/>
    </row>
    <row r="731" spans="1:2" ht="15" thickBot="1" x14ac:dyDescent="0.4">
      <c r="A731" s="75"/>
      <c r="B731" s="76"/>
    </row>
    <row r="732" spans="1:2" ht="15" thickBot="1" x14ac:dyDescent="0.4">
      <c r="A732" s="75"/>
      <c r="B732" s="76"/>
    </row>
    <row r="733" spans="1:2" ht="15" thickBot="1" x14ac:dyDescent="0.4">
      <c r="A733" s="75"/>
      <c r="B733" s="76"/>
    </row>
    <row r="734" spans="1:2" ht="15" thickBot="1" x14ac:dyDescent="0.4">
      <c r="A734" s="75"/>
      <c r="B734" s="76"/>
    </row>
    <row r="735" spans="1:2" ht="15" thickBot="1" x14ac:dyDescent="0.4">
      <c r="A735" s="75"/>
      <c r="B735" s="76"/>
    </row>
    <row r="736" spans="1:2" ht="15" thickBot="1" x14ac:dyDescent="0.4">
      <c r="A736" s="75"/>
      <c r="B736" s="76"/>
    </row>
    <row r="737" spans="1:2" ht="15" thickBot="1" x14ac:dyDescent="0.4">
      <c r="A737" s="75"/>
      <c r="B737" s="76"/>
    </row>
    <row r="738" spans="1:2" ht="15" thickBot="1" x14ac:dyDescent="0.4">
      <c r="A738" s="75"/>
      <c r="B738" s="76"/>
    </row>
    <row r="739" spans="1:2" ht="15" thickBot="1" x14ac:dyDescent="0.4">
      <c r="A739" s="75"/>
      <c r="B739" s="76"/>
    </row>
    <row r="740" spans="1:2" ht="15" thickBot="1" x14ac:dyDescent="0.4">
      <c r="A740" s="75"/>
      <c r="B740" s="76"/>
    </row>
    <row r="741" spans="1:2" ht="15" thickBot="1" x14ac:dyDescent="0.4">
      <c r="A741" s="75"/>
      <c r="B741" s="76"/>
    </row>
    <row r="742" spans="1:2" ht="15" thickBot="1" x14ac:dyDescent="0.4">
      <c r="A742" s="75"/>
      <c r="B742" s="76"/>
    </row>
    <row r="743" spans="1:2" ht="15" thickBot="1" x14ac:dyDescent="0.4">
      <c r="A743" s="75"/>
      <c r="B743" s="76"/>
    </row>
    <row r="744" spans="1:2" ht="15" thickBot="1" x14ac:dyDescent="0.4">
      <c r="A744" s="75"/>
      <c r="B744" s="76"/>
    </row>
    <row r="745" spans="1:2" ht="15" thickBot="1" x14ac:dyDescent="0.4">
      <c r="A745" s="75"/>
      <c r="B745" s="76"/>
    </row>
    <row r="746" spans="1:2" ht="15" thickBot="1" x14ac:dyDescent="0.4">
      <c r="A746" s="75"/>
      <c r="B746" s="76"/>
    </row>
    <row r="747" spans="1:2" ht="15" thickBot="1" x14ac:dyDescent="0.4">
      <c r="A747" s="75"/>
      <c r="B747" s="76"/>
    </row>
    <row r="748" spans="1:2" ht="15" thickBot="1" x14ac:dyDescent="0.4">
      <c r="A748" s="75"/>
      <c r="B748" s="76"/>
    </row>
    <row r="749" spans="1:2" ht="15" thickBot="1" x14ac:dyDescent="0.4">
      <c r="A749" s="75"/>
      <c r="B749" s="76"/>
    </row>
    <row r="750" spans="1:2" ht="15" thickBot="1" x14ac:dyDescent="0.4">
      <c r="A750" s="75"/>
      <c r="B750" s="76"/>
    </row>
    <row r="751" spans="1:2" ht="15" thickBot="1" x14ac:dyDescent="0.4">
      <c r="A751" s="75"/>
      <c r="B751" s="76"/>
    </row>
    <row r="752" spans="1:2" ht="15" thickBot="1" x14ac:dyDescent="0.4">
      <c r="A752" s="75"/>
      <c r="B752" s="76"/>
    </row>
    <row r="753" spans="1:2" ht="15" thickBot="1" x14ac:dyDescent="0.4">
      <c r="A753" s="75"/>
      <c r="B753" s="76"/>
    </row>
    <row r="754" spans="1:2" ht="15" thickBot="1" x14ac:dyDescent="0.4">
      <c r="A754" s="75"/>
      <c r="B754" s="76"/>
    </row>
    <row r="755" spans="1:2" ht="15" thickBot="1" x14ac:dyDescent="0.4">
      <c r="A755" s="75"/>
      <c r="B755" s="76"/>
    </row>
    <row r="756" spans="1:2" ht="15" thickBot="1" x14ac:dyDescent="0.4">
      <c r="A756" s="75"/>
      <c r="B756" s="76"/>
    </row>
    <row r="757" spans="1:2" ht="15" thickBot="1" x14ac:dyDescent="0.4">
      <c r="A757" s="75"/>
      <c r="B757" s="76"/>
    </row>
    <row r="758" spans="1:2" ht="15" thickBot="1" x14ac:dyDescent="0.4">
      <c r="A758" s="75"/>
      <c r="B758" s="76"/>
    </row>
    <row r="759" spans="1:2" ht="15" thickBot="1" x14ac:dyDescent="0.4">
      <c r="A759" s="75"/>
      <c r="B759" s="76"/>
    </row>
    <row r="760" spans="1:2" ht="15" thickBot="1" x14ac:dyDescent="0.4">
      <c r="A760" s="75"/>
      <c r="B760" s="76"/>
    </row>
    <row r="761" spans="1:2" ht="15" thickBot="1" x14ac:dyDescent="0.4">
      <c r="A761" s="75"/>
      <c r="B761" s="76"/>
    </row>
    <row r="762" spans="1:2" ht="15" thickBot="1" x14ac:dyDescent="0.4">
      <c r="A762" s="75"/>
      <c r="B762" s="76"/>
    </row>
    <row r="763" spans="1:2" ht="15" thickBot="1" x14ac:dyDescent="0.4">
      <c r="A763" s="75"/>
      <c r="B763" s="76"/>
    </row>
    <row r="764" spans="1:2" ht="15" thickBot="1" x14ac:dyDescent="0.4">
      <c r="A764" s="75"/>
      <c r="B764" s="76"/>
    </row>
    <row r="765" spans="1:2" ht="15" thickBot="1" x14ac:dyDescent="0.4">
      <c r="A765" s="75"/>
      <c r="B765" s="76"/>
    </row>
    <row r="766" spans="1:2" ht="15" thickBot="1" x14ac:dyDescent="0.4">
      <c r="A766" s="75"/>
      <c r="B766" s="76"/>
    </row>
    <row r="767" spans="1:2" ht="15" thickBot="1" x14ac:dyDescent="0.4">
      <c r="A767" s="75"/>
      <c r="B767" s="76"/>
    </row>
    <row r="768" spans="1:2" ht="15" thickBot="1" x14ac:dyDescent="0.4">
      <c r="A768" s="75"/>
      <c r="B768" s="76"/>
    </row>
    <row r="769" spans="1:2" ht="15" thickBot="1" x14ac:dyDescent="0.4">
      <c r="A769" s="75"/>
      <c r="B769" s="76"/>
    </row>
    <row r="770" spans="1:2" ht="15" thickBot="1" x14ac:dyDescent="0.4">
      <c r="A770" s="75"/>
      <c r="B770" s="76"/>
    </row>
    <row r="771" spans="1:2" ht="15" thickBot="1" x14ac:dyDescent="0.4">
      <c r="A771" s="75"/>
      <c r="B771" s="76"/>
    </row>
    <row r="772" spans="1:2" ht="15" thickBot="1" x14ac:dyDescent="0.4">
      <c r="A772" s="75"/>
      <c r="B772" s="76"/>
    </row>
    <row r="773" spans="1:2" ht="15" thickBot="1" x14ac:dyDescent="0.4">
      <c r="A773" s="75"/>
      <c r="B773" s="76"/>
    </row>
    <row r="774" spans="1:2" ht="15" thickBot="1" x14ac:dyDescent="0.4">
      <c r="A774" s="75"/>
      <c r="B774" s="76"/>
    </row>
    <row r="775" spans="1:2" ht="15" thickBot="1" x14ac:dyDescent="0.4">
      <c r="A775" s="75"/>
      <c r="B775" s="76"/>
    </row>
    <row r="776" spans="1:2" ht="15" thickBot="1" x14ac:dyDescent="0.4">
      <c r="A776" s="75"/>
      <c r="B776" s="76"/>
    </row>
    <row r="777" spans="1:2" ht="15" thickBot="1" x14ac:dyDescent="0.4">
      <c r="A777" s="75"/>
      <c r="B777" s="76"/>
    </row>
    <row r="778" spans="1:2" ht="15" thickBot="1" x14ac:dyDescent="0.4">
      <c r="A778" s="75"/>
      <c r="B778" s="76"/>
    </row>
    <row r="779" spans="1:2" ht="15" thickBot="1" x14ac:dyDescent="0.4">
      <c r="A779" s="75"/>
      <c r="B779" s="76"/>
    </row>
    <row r="780" spans="1:2" ht="15" thickBot="1" x14ac:dyDescent="0.4">
      <c r="A780" s="75"/>
      <c r="B780" s="76"/>
    </row>
    <row r="781" spans="1:2" ht="15" thickBot="1" x14ac:dyDescent="0.4">
      <c r="A781" s="75"/>
      <c r="B781" s="76"/>
    </row>
    <row r="782" spans="1:2" ht="15" thickBot="1" x14ac:dyDescent="0.4">
      <c r="A782" s="75"/>
      <c r="B782" s="76"/>
    </row>
    <row r="783" spans="1:2" ht="15" thickBot="1" x14ac:dyDescent="0.4">
      <c r="A783" s="75"/>
      <c r="B783" s="76"/>
    </row>
    <row r="784" spans="1:2" ht="15" thickBot="1" x14ac:dyDescent="0.4">
      <c r="A784" s="75"/>
      <c r="B784" s="76"/>
    </row>
    <row r="785" spans="1:2" ht="15" thickBot="1" x14ac:dyDescent="0.4">
      <c r="A785" s="75"/>
      <c r="B785" s="76"/>
    </row>
    <row r="786" spans="1:2" ht="15" thickBot="1" x14ac:dyDescent="0.4">
      <c r="A786" s="75"/>
      <c r="B786" s="76"/>
    </row>
    <row r="787" spans="1:2" ht="15" thickBot="1" x14ac:dyDescent="0.4">
      <c r="A787" s="75"/>
      <c r="B787" s="76"/>
    </row>
    <row r="788" spans="1:2" ht="15" thickBot="1" x14ac:dyDescent="0.4">
      <c r="A788" s="75"/>
      <c r="B788" s="76"/>
    </row>
    <row r="789" spans="1:2" ht="15" thickBot="1" x14ac:dyDescent="0.4">
      <c r="A789" s="75"/>
      <c r="B789" s="76"/>
    </row>
    <row r="790" spans="1:2" ht="15" thickBot="1" x14ac:dyDescent="0.4">
      <c r="A790" s="75"/>
      <c r="B790" s="76"/>
    </row>
    <row r="791" spans="1:2" ht="15" thickBot="1" x14ac:dyDescent="0.4">
      <c r="A791" s="75"/>
      <c r="B791" s="76"/>
    </row>
    <row r="792" spans="1:2" ht="15" thickBot="1" x14ac:dyDescent="0.4">
      <c r="A792" s="75"/>
      <c r="B792" s="76"/>
    </row>
    <row r="793" spans="1:2" ht="15" thickBot="1" x14ac:dyDescent="0.4">
      <c r="A793" s="75"/>
      <c r="B793" s="76"/>
    </row>
    <row r="794" spans="1:2" ht="15" thickBot="1" x14ac:dyDescent="0.4">
      <c r="A794" s="75"/>
      <c r="B794" s="76"/>
    </row>
    <row r="795" spans="1:2" ht="15" thickBot="1" x14ac:dyDescent="0.4">
      <c r="A795" s="75"/>
      <c r="B795" s="76"/>
    </row>
    <row r="796" spans="1:2" ht="15" thickBot="1" x14ac:dyDescent="0.4">
      <c r="A796" s="75"/>
      <c r="B796" s="76"/>
    </row>
    <row r="797" spans="1:2" ht="15" thickBot="1" x14ac:dyDescent="0.4">
      <c r="A797" s="75"/>
      <c r="B797" s="76"/>
    </row>
    <row r="798" spans="1:2" ht="15" thickBot="1" x14ac:dyDescent="0.4">
      <c r="A798" s="75"/>
      <c r="B798" s="76"/>
    </row>
    <row r="799" spans="1:2" ht="15" thickBot="1" x14ac:dyDescent="0.4">
      <c r="A799" s="75"/>
      <c r="B799" s="76"/>
    </row>
    <row r="800" spans="1:2" ht="15" thickBot="1" x14ac:dyDescent="0.4">
      <c r="A800" s="75"/>
      <c r="B800" s="76"/>
    </row>
    <row r="801" spans="1:2" ht="15" thickBot="1" x14ac:dyDescent="0.4">
      <c r="A801" s="75"/>
      <c r="B801" s="76"/>
    </row>
    <row r="802" spans="1:2" ht="15" thickBot="1" x14ac:dyDescent="0.4">
      <c r="A802" s="75"/>
      <c r="B802" s="76"/>
    </row>
    <row r="803" spans="1:2" ht="15" thickBot="1" x14ac:dyDescent="0.4">
      <c r="A803" s="75"/>
      <c r="B803" s="76"/>
    </row>
    <row r="804" spans="1:2" ht="15" thickBot="1" x14ac:dyDescent="0.4">
      <c r="A804" s="75"/>
      <c r="B804" s="76"/>
    </row>
    <row r="805" spans="1:2" ht="15" thickBot="1" x14ac:dyDescent="0.4">
      <c r="A805" s="75"/>
      <c r="B805" s="76"/>
    </row>
    <row r="806" spans="1:2" ht="15" thickBot="1" x14ac:dyDescent="0.4">
      <c r="A806" s="75"/>
      <c r="B806" s="76"/>
    </row>
    <row r="807" spans="1:2" ht="15" thickBot="1" x14ac:dyDescent="0.4">
      <c r="A807" s="75"/>
      <c r="B807" s="76"/>
    </row>
    <row r="808" spans="1:2" ht="15" thickBot="1" x14ac:dyDescent="0.4">
      <c r="A808" s="75"/>
      <c r="B808" s="76"/>
    </row>
    <row r="809" spans="1:2" ht="15" thickBot="1" x14ac:dyDescent="0.4">
      <c r="A809" s="75"/>
      <c r="B809" s="76"/>
    </row>
    <row r="810" spans="1:2" ht="15" thickBot="1" x14ac:dyDescent="0.4">
      <c r="A810" s="75"/>
      <c r="B810" s="76"/>
    </row>
    <row r="811" spans="1:2" ht="15" thickBot="1" x14ac:dyDescent="0.4">
      <c r="A811" s="75"/>
      <c r="B811" s="76"/>
    </row>
    <row r="812" spans="1:2" ht="15" thickBot="1" x14ac:dyDescent="0.4">
      <c r="A812" s="75"/>
      <c r="B812" s="76"/>
    </row>
    <row r="813" spans="1:2" ht="15" thickBot="1" x14ac:dyDescent="0.4">
      <c r="A813" s="75"/>
      <c r="B813" s="76"/>
    </row>
    <row r="814" spans="1:2" ht="15" thickBot="1" x14ac:dyDescent="0.4">
      <c r="A814" s="75"/>
      <c r="B814" s="76"/>
    </row>
    <row r="815" spans="1:2" ht="15" thickBot="1" x14ac:dyDescent="0.4">
      <c r="A815" s="75"/>
      <c r="B815" s="76"/>
    </row>
    <row r="816" spans="1:2" ht="15" thickBot="1" x14ac:dyDescent="0.4">
      <c r="A816" s="75"/>
      <c r="B816" s="76"/>
    </row>
    <row r="817" spans="1:2" ht="15" thickBot="1" x14ac:dyDescent="0.4">
      <c r="A817" s="75"/>
      <c r="B817" s="76"/>
    </row>
    <row r="818" spans="1:2" ht="15" thickBot="1" x14ac:dyDescent="0.4">
      <c r="A818" s="75"/>
      <c r="B818" s="76"/>
    </row>
    <row r="819" spans="1:2" ht="15" thickBot="1" x14ac:dyDescent="0.4">
      <c r="A819" s="75"/>
      <c r="B819" s="76"/>
    </row>
    <row r="820" spans="1:2" ht="15" thickBot="1" x14ac:dyDescent="0.4">
      <c r="A820" s="75"/>
      <c r="B820" s="76"/>
    </row>
    <row r="821" spans="1:2" ht="15" thickBot="1" x14ac:dyDescent="0.4">
      <c r="A821" s="75"/>
      <c r="B821" s="76"/>
    </row>
    <row r="822" spans="1:2" ht="15" thickBot="1" x14ac:dyDescent="0.4">
      <c r="A822" s="75"/>
      <c r="B822" s="76"/>
    </row>
    <row r="823" spans="1:2" ht="15" thickBot="1" x14ac:dyDescent="0.4">
      <c r="A823" s="75"/>
      <c r="B823" s="76"/>
    </row>
    <row r="824" spans="1:2" ht="15" thickBot="1" x14ac:dyDescent="0.4">
      <c r="A824" s="75"/>
      <c r="B824" s="76"/>
    </row>
    <row r="825" spans="1:2" ht="15" thickBot="1" x14ac:dyDescent="0.4">
      <c r="A825" s="75"/>
      <c r="B825" s="76"/>
    </row>
    <row r="826" spans="1:2" ht="15" thickBot="1" x14ac:dyDescent="0.4">
      <c r="A826" s="75"/>
      <c r="B826" s="76"/>
    </row>
    <row r="827" spans="1:2" ht="15" thickBot="1" x14ac:dyDescent="0.4">
      <c r="A827" s="75"/>
      <c r="B827" s="76"/>
    </row>
    <row r="828" spans="1:2" ht="15" thickBot="1" x14ac:dyDescent="0.4">
      <c r="A828" s="75"/>
      <c r="B828" s="76"/>
    </row>
    <row r="829" spans="1:2" ht="15" thickBot="1" x14ac:dyDescent="0.4">
      <c r="A829" s="75"/>
      <c r="B829" s="76"/>
    </row>
    <row r="830" spans="1:2" ht="15" thickBot="1" x14ac:dyDescent="0.4">
      <c r="A830" s="75"/>
      <c r="B830" s="76"/>
    </row>
    <row r="831" spans="1:2" ht="15" thickBot="1" x14ac:dyDescent="0.4">
      <c r="A831" s="75"/>
      <c r="B831" s="76"/>
    </row>
    <row r="832" spans="1:2" ht="15" thickBot="1" x14ac:dyDescent="0.4">
      <c r="A832" s="75"/>
      <c r="B832" s="76"/>
    </row>
    <row r="833" spans="1:2" ht="15" thickBot="1" x14ac:dyDescent="0.4">
      <c r="A833" s="75"/>
      <c r="B833" s="76"/>
    </row>
    <row r="834" spans="1:2" ht="15" thickBot="1" x14ac:dyDescent="0.4">
      <c r="A834" s="75"/>
      <c r="B834" s="76"/>
    </row>
    <row r="835" spans="1:2" ht="15" thickBot="1" x14ac:dyDescent="0.4">
      <c r="A835" s="75"/>
      <c r="B835" s="76"/>
    </row>
    <row r="836" spans="1:2" ht="15" thickBot="1" x14ac:dyDescent="0.4">
      <c r="A836" s="75"/>
      <c r="B836" s="76"/>
    </row>
    <row r="837" spans="1:2" ht="15" thickBot="1" x14ac:dyDescent="0.4">
      <c r="A837" s="75"/>
      <c r="B837" s="76"/>
    </row>
    <row r="838" spans="1:2" ht="15" thickBot="1" x14ac:dyDescent="0.4">
      <c r="A838" s="75"/>
      <c r="B838" s="76"/>
    </row>
    <row r="839" spans="1:2" ht="15" thickBot="1" x14ac:dyDescent="0.4">
      <c r="A839" s="75"/>
      <c r="B839" s="76"/>
    </row>
    <row r="840" spans="1:2" ht="15" thickBot="1" x14ac:dyDescent="0.4">
      <c r="A840" s="75"/>
      <c r="B840" s="76"/>
    </row>
    <row r="841" spans="1:2" ht="15" thickBot="1" x14ac:dyDescent="0.4">
      <c r="A841" s="75"/>
      <c r="B841" s="76"/>
    </row>
    <row r="842" spans="1:2" ht="15" thickBot="1" x14ac:dyDescent="0.4">
      <c r="A842" s="75"/>
      <c r="B842" s="76"/>
    </row>
    <row r="843" spans="1:2" ht="15" thickBot="1" x14ac:dyDescent="0.4">
      <c r="A843" s="75"/>
      <c r="B843" s="76"/>
    </row>
    <row r="844" spans="1:2" ht="15" thickBot="1" x14ac:dyDescent="0.4">
      <c r="A844" s="75"/>
      <c r="B844" s="76"/>
    </row>
    <row r="845" spans="1:2" ht="15" thickBot="1" x14ac:dyDescent="0.4">
      <c r="A845" s="75"/>
      <c r="B845" s="76"/>
    </row>
    <row r="846" spans="1:2" ht="15" thickBot="1" x14ac:dyDescent="0.4">
      <c r="A846" s="75"/>
      <c r="B846" s="76"/>
    </row>
    <row r="847" spans="1:2" ht="15" thickBot="1" x14ac:dyDescent="0.4">
      <c r="A847" s="75"/>
      <c r="B847" s="76"/>
    </row>
    <row r="848" spans="1:2" ht="15" thickBot="1" x14ac:dyDescent="0.4">
      <c r="A848" s="75"/>
      <c r="B848" s="76"/>
    </row>
    <row r="849" spans="1:2" ht="15" thickBot="1" x14ac:dyDescent="0.4">
      <c r="A849" s="75"/>
      <c r="B849" s="76"/>
    </row>
    <row r="850" spans="1:2" ht="15" thickBot="1" x14ac:dyDescent="0.4">
      <c r="A850" s="75"/>
      <c r="B850" s="76"/>
    </row>
    <row r="851" spans="1:2" ht="15" thickBot="1" x14ac:dyDescent="0.4">
      <c r="A851" s="75"/>
      <c r="B851" s="76"/>
    </row>
    <row r="852" spans="1:2" ht="15" thickBot="1" x14ac:dyDescent="0.4">
      <c r="A852" s="75"/>
      <c r="B852" s="76"/>
    </row>
    <row r="853" spans="1:2" ht="15" thickBot="1" x14ac:dyDescent="0.4">
      <c r="A853" s="75"/>
      <c r="B853" s="76"/>
    </row>
    <row r="854" spans="1:2" ht="15" thickBot="1" x14ac:dyDescent="0.4">
      <c r="A854" s="75"/>
      <c r="B854" s="76"/>
    </row>
    <row r="855" spans="1:2" ht="15" thickBot="1" x14ac:dyDescent="0.4">
      <c r="A855" s="75"/>
      <c r="B855" s="76"/>
    </row>
    <row r="856" spans="1:2" ht="15" thickBot="1" x14ac:dyDescent="0.4">
      <c r="A856" s="75"/>
      <c r="B856" s="76"/>
    </row>
    <row r="857" spans="1:2" ht="15" thickBot="1" x14ac:dyDescent="0.4">
      <c r="A857" s="75"/>
      <c r="B857" s="76"/>
    </row>
    <row r="858" spans="1:2" ht="15" thickBot="1" x14ac:dyDescent="0.4">
      <c r="A858" s="75"/>
      <c r="B858" s="76"/>
    </row>
    <row r="859" spans="1:2" ht="15" thickBot="1" x14ac:dyDescent="0.4">
      <c r="A859" s="75"/>
      <c r="B859" s="76"/>
    </row>
    <row r="860" spans="1:2" ht="15" thickBot="1" x14ac:dyDescent="0.4">
      <c r="A860" s="75"/>
      <c r="B860" s="76"/>
    </row>
    <row r="861" spans="1:2" ht="15" thickBot="1" x14ac:dyDescent="0.4">
      <c r="A861" s="75"/>
      <c r="B861" s="76"/>
    </row>
    <row r="862" spans="1:2" ht="15" thickBot="1" x14ac:dyDescent="0.4">
      <c r="A862" s="75"/>
      <c r="B862" s="76"/>
    </row>
    <row r="863" spans="1:2" ht="15" thickBot="1" x14ac:dyDescent="0.4">
      <c r="A863" s="75"/>
      <c r="B863" s="76"/>
    </row>
    <row r="864" spans="1:2" ht="15" thickBot="1" x14ac:dyDescent="0.4">
      <c r="A864" s="75"/>
      <c r="B864" s="76"/>
    </row>
    <row r="865" spans="1:2" ht="15" thickBot="1" x14ac:dyDescent="0.4">
      <c r="A865" s="75"/>
      <c r="B865" s="76"/>
    </row>
    <row r="866" spans="1:2" ht="15" thickBot="1" x14ac:dyDescent="0.4">
      <c r="A866" s="75"/>
      <c r="B866" s="76"/>
    </row>
    <row r="867" spans="1:2" ht="15" thickBot="1" x14ac:dyDescent="0.4">
      <c r="A867" s="75"/>
      <c r="B867" s="76"/>
    </row>
    <row r="868" spans="1:2" ht="15" thickBot="1" x14ac:dyDescent="0.4">
      <c r="A868" s="75"/>
      <c r="B868" s="76"/>
    </row>
    <row r="869" spans="1:2" ht="15" thickBot="1" x14ac:dyDescent="0.4">
      <c r="A869" s="75"/>
      <c r="B869" s="76"/>
    </row>
    <row r="870" spans="1:2" ht="15" thickBot="1" x14ac:dyDescent="0.4">
      <c r="A870" s="75"/>
      <c r="B870" s="76"/>
    </row>
    <row r="871" spans="1:2" ht="15" thickBot="1" x14ac:dyDescent="0.4">
      <c r="A871" s="75"/>
      <c r="B871" s="76"/>
    </row>
    <row r="872" spans="1:2" ht="15" thickBot="1" x14ac:dyDescent="0.4">
      <c r="A872" s="75"/>
      <c r="B872" s="76"/>
    </row>
    <row r="873" spans="1:2" ht="15" thickBot="1" x14ac:dyDescent="0.4">
      <c r="A873" s="75"/>
      <c r="B873" s="76"/>
    </row>
    <row r="874" spans="1:2" ht="15" thickBot="1" x14ac:dyDescent="0.4">
      <c r="A874" s="75"/>
      <c r="B874" s="76"/>
    </row>
    <row r="875" spans="1:2" ht="15" thickBot="1" x14ac:dyDescent="0.4">
      <c r="A875" s="75"/>
      <c r="B875" s="76"/>
    </row>
    <row r="876" spans="1:2" ht="15" thickBot="1" x14ac:dyDescent="0.4">
      <c r="A876" s="75"/>
      <c r="B876" s="76"/>
    </row>
    <row r="877" spans="1:2" ht="15" thickBot="1" x14ac:dyDescent="0.4">
      <c r="A877" s="75"/>
      <c r="B877" s="76"/>
    </row>
    <row r="878" spans="1:2" ht="15" thickBot="1" x14ac:dyDescent="0.4">
      <c r="A878" s="75"/>
      <c r="B878" s="76"/>
    </row>
    <row r="879" spans="1:2" ht="15" thickBot="1" x14ac:dyDescent="0.4">
      <c r="A879" s="75"/>
      <c r="B879" s="76"/>
    </row>
    <row r="880" spans="1:2" ht="15" thickBot="1" x14ac:dyDescent="0.4">
      <c r="A880" s="75"/>
      <c r="B880" s="76"/>
    </row>
    <row r="881" spans="1:2" ht="15" thickBot="1" x14ac:dyDescent="0.4">
      <c r="A881" s="75"/>
      <c r="B881" s="76"/>
    </row>
    <row r="882" spans="1:2" ht="15" thickBot="1" x14ac:dyDescent="0.4">
      <c r="A882" s="75"/>
      <c r="B882" s="76"/>
    </row>
    <row r="883" spans="1:2" ht="15" thickBot="1" x14ac:dyDescent="0.4">
      <c r="A883" s="75"/>
      <c r="B883" s="76"/>
    </row>
    <row r="884" spans="1:2" ht="15" thickBot="1" x14ac:dyDescent="0.4">
      <c r="A884" s="75"/>
      <c r="B884" s="76"/>
    </row>
    <row r="885" spans="1:2" ht="15" thickBot="1" x14ac:dyDescent="0.4">
      <c r="A885" s="75"/>
      <c r="B885" s="76"/>
    </row>
    <row r="886" spans="1:2" ht="15" thickBot="1" x14ac:dyDescent="0.4">
      <c r="A886" s="75"/>
      <c r="B886" s="76"/>
    </row>
    <row r="887" spans="1:2" ht="15" thickBot="1" x14ac:dyDescent="0.4">
      <c r="A887" s="75"/>
      <c r="B887" s="76"/>
    </row>
    <row r="888" spans="1:2" ht="15" thickBot="1" x14ac:dyDescent="0.4">
      <c r="A888" s="75"/>
      <c r="B888" s="76"/>
    </row>
    <row r="889" spans="1:2" ht="15" thickBot="1" x14ac:dyDescent="0.4">
      <c r="A889" s="75"/>
      <c r="B889" s="76"/>
    </row>
    <row r="890" spans="1:2" ht="15" thickBot="1" x14ac:dyDescent="0.4">
      <c r="A890" s="75"/>
      <c r="B890" s="76"/>
    </row>
    <row r="891" spans="1:2" ht="15" thickBot="1" x14ac:dyDescent="0.4">
      <c r="A891" s="75"/>
      <c r="B891" s="76"/>
    </row>
    <row r="892" spans="1:2" ht="15" thickBot="1" x14ac:dyDescent="0.4">
      <c r="A892" s="75"/>
      <c r="B892" s="76"/>
    </row>
    <row r="893" spans="1:2" ht="15" thickBot="1" x14ac:dyDescent="0.4">
      <c r="A893" s="75"/>
      <c r="B893" s="76"/>
    </row>
    <row r="894" spans="1:2" ht="15" thickBot="1" x14ac:dyDescent="0.4">
      <c r="A894" s="75"/>
      <c r="B894" s="76"/>
    </row>
    <row r="895" spans="1:2" ht="15" thickBot="1" x14ac:dyDescent="0.4">
      <c r="A895" s="75"/>
      <c r="B895" s="76"/>
    </row>
    <row r="896" spans="1:2" ht="15" thickBot="1" x14ac:dyDescent="0.4">
      <c r="A896" s="75"/>
      <c r="B896" s="76"/>
    </row>
    <row r="897" spans="1:2" ht="15" thickBot="1" x14ac:dyDescent="0.4">
      <c r="A897" s="75"/>
      <c r="B897" s="76"/>
    </row>
    <row r="898" spans="1:2" ht="15" thickBot="1" x14ac:dyDescent="0.4">
      <c r="A898" s="75"/>
      <c r="B898" s="76"/>
    </row>
    <row r="899" spans="1:2" ht="15" thickBot="1" x14ac:dyDescent="0.4">
      <c r="A899" s="75"/>
      <c r="B899" s="76"/>
    </row>
    <row r="900" spans="1:2" ht="15" thickBot="1" x14ac:dyDescent="0.4">
      <c r="A900" s="75"/>
      <c r="B900" s="76"/>
    </row>
    <row r="901" spans="1:2" ht="15" thickBot="1" x14ac:dyDescent="0.4">
      <c r="A901" s="75"/>
      <c r="B901" s="76"/>
    </row>
    <row r="902" spans="1:2" ht="15" thickBot="1" x14ac:dyDescent="0.4">
      <c r="A902" s="75"/>
      <c r="B902" s="76"/>
    </row>
    <row r="903" spans="1:2" ht="15" thickBot="1" x14ac:dyDescent="0.4">
      <c r="A903" s="75"/>
      <c r="B903" s="76"/>
    </row>
    <row r="904" spans="1:2" ht="15" thickBot="1" x14ac:dyDescent="0.4">
      <c r="A904" s="75"/>
      <c r="B904" s="76"/>
    </row>
    <row r="905" spans="1:2" ht="15" thickBot="1" x14ac:dyDescent="0.4">
      <c r="A905" s="75"/>
      <c r="B905" s="76"/>
    </row>
    <row r="906" spans="1:2" ht="15" thickBot="1" x14ac:dyDescent="0.4">
      <c r="A906" s="75"/>
      <c r="B906" s="76"/>
    </row>
    <row r="907" spans="1:2" ht="15" thickBot="1" x14ac:dyDescent="0.4">
      <c r="A907" s="75"/>
      <c r="B907" s="76"/>
    </row>
    <row r="908" spans="1:2" ht="15" thickBot="1" x14ac:dyDescent="0.4">
      <c r="A908" s="75"/>
      <c r="B908" s="76"/>
    </row>
    <row r="909" spans="1:2" ht="15" thickBot="1" x14ac:dyDescent="0.4">
      <c r="A909" s="75"/>
      <c r="B909" s="76"/>
    </row>
    <row r="910" spans="1:2" ht="15" thickBot="1" x14ac:dyDescent="0.4">
      <c r="A910" s="75"/>
      <c r="B910" s="76"/>
    </row>
    <row r="911" spans="1:2" ht="15" thickBot="1" x14ac:dyDescent="0.4">
      <c r="A911" s="75"/>
      <c r="B911" s="76"/>
    </row>
    <row r="912" spans="1:2" ht="15" thickBot="1" x14ac:dyDescent="0.4">
      <c r="A912" s="75"/>
      <c r="B912" s="76"/>
    </row>
    <row r="913" spans="1:2" ht="15" thickBot="1" x14ac:dyDescent="0.4">
      <c r="A913" s="75"/>
      <c r="B913" s="76"/>
    </row>
    <row r="914" spans="1:2" ht="15" thickBot="1" x14ac:dyDescent="0.4">
      <c r="A914" s="75"/>
      <c r="B914" s="76"/>
    </row>
    <row r="915" spans="1:2" ht="15" thickBot="1" x14ac:dyDescent="0.4">
      <c r="A915" s="75"/>
      <c r="B915" s="76"/>
    </row>
    <row r="916" spans="1:2" ht="15" thickBot="1" x14ac:dyDescent="0.4">
      <c r="A916" s="75"/>
      <c r="B916" s="76"/>
    </row>
    <row r="917" spans="1:2" ht="15" thickBot="1" x14ac:dyDescent="0.4">
      <c r="A917" s="75"/>
      <c r="B917" s="76"/>
    </row>
    <row r="918" spans="1:2" ht="15" thickBot="1" x14ac:dyDescent="0.4">
      <c r="A918" s="75"/>
      <c r="B918" s="76"/>
    </row>
    <row r="919" spans="1:2" ht="15" thickBot="1" x14ac:dyDescent="0.4">
      <c r="A919" s="75"/>
      <c r="B919" s="76"/>
    </row>
    <row r="920" spans="1:2" ht="15" thickBot="1" x14ac:dyDescent="0.4">
      <c r="A920" s="75"/>
      <c r="B920" s="76"/>
    </row>
    <row r="921" spans="1:2" ht="15" thickBot="1" x14ac:dyDescent="0.4">
      <c r="A921" s="75"/>
      <c r="B921" s="76"/>
    </row>
    <row r="922" spans="1:2" ht="15" thickBot="1" x14ac:dyDescent="0.4">
      <c r="A922" s="75"/>
      <c r="B922" s="76"/>
    </row>
    <row r="923" spans="1:2" ht="15" thickBot="1" x14ac:dyDescent="0.4">
      <c r="A923" s="75"/>
      <c r="B923" s="76"/>
    </row>
    <row r="924" spans="1:2" ht="15" thickBot="1" x14ac:dyDescent="0.4">
      <c r="A924" s="75"/>
      <c r="B924" s="76"/>
    </row>
    <row r="925" spans="1:2" ht="15" thickBot="1" x14ac:dyDescent="0.4">
      <c r="A925" s="75"/>
      <c r="B925" s="76"/>
    </row>
    <row r="926" spans="1:2" ht="15" thickBot="1" x14ac:dyDescent="0.4">
      <c r="A926" s="75"/>
      <c r="B926" s="76"/>
    </row>
    <row r="927" spans="1:2" ht="15" thickBot="1" x14ac:dyDescent="0.4">
      <c r="A927" s="75"/>
      <c r="B927" s="76"/>
    </row>
    <row r="928" spans="1:2" ht="15" thickBot="1" x14ac:dyDescent="0.4">
      <c r="A928" s="75"/>
      <c r="B928" s="76"/>
    </row>
    <row r="929" spans="1:2" ht="15" thickBot="1" x14ac:dyDescent="0.4">
      <c r="A929" s="75"/>
      <c r="B929" s="76"/>
    </row>
    <row r="930" spans="1:2" ht="15" thickBot="1" x14ac:dyDescent="0.4">
      <c r="A930" s="75"/>
      <c r="B930" s="76"/>
    </row>
    <row r="931" spans="1:2" ht="15" thickBot="1" x14ac:dyDescent="0.4">
      <c r="A931" s="75"/>
      <c r="B931" s="76"/>
    </row>
    <row r="932" spans="1:2" ht="15" thickBot="1" x14ac:dyDescent="0.4">
      <c r="A932" s="75"/>
      <c r="B932" s="76"/>
    </row>
    <row r="933" spans="1:2" ht="15" thickBot="1" x14ac:dyDescent="0.4">
      <c r="A933" s="75"/>
      <c r="B933" s="76"/>
    </row>
    <row r="934" spans="1:2" ht="15" thickBot="1" x14ac:dyDescent="0.4">
      <c r="A934" s="75"/>
      <c r="B934" s="76"/>
    </row>
    <row r="935" spans="1:2" ht="15" thickBot="1" x14ac:dyDescent="0.4">
      <c r="A935" s="75"/>
      <c r="B935" s="76"/>
    </row>
    <row r="936" spans="1:2" ht="15" thickBot="1" x14ac:dyDescent="0.4">
      <c r="A936" s="75"/>
      <c r="B936" s="76"/>
    </row>
    <row r="937" spans="1:2" ht="15" thickBot="1" x14ac:dyDescent="0.4">
      <c r="A937" s="75"/>
      <c r="B937" s="76"/>
    </row>
    <row r="938" spans="1:2" ht="15" thickBot="1" x14ac:dyDescent="0.4">
      <c r="A938" s="75"/>
      <c r="B938" s="76"/>
    </row>
    <row r="939" spans="1:2" ht="15" thickBot="1" x14ac:dyDescent="0.4">
      <c r="A939" s="75"/>
      <c r="B939" s="76"/>
    </row>
    <row r="940" spans="1:2" ht="15" thickBot="1" x14ac:dyDescent="0.4">
      <c r="A940" s="75"/>
      <c r="B940" s="76"/>
    </row>
    <row r="941" spans="1:2" ht="15" thickBot="1" x14ac:dyDescent="0.4">
      <c r="A941" s="75"/>
      <c r="B941" s="76"/>
    </row>
    <row r="942" spans="1:2" ht="15" thickBot="1" x14ac:dyDescent="0.4">
      <c r="A942" s="75"/>
      <c r="B942" s="76"/>
    </row>
    <row r="943" spans="1:2" ht="15" thickBot="1" x14ac:dyDescent="0.4">
      <c r="A943" s="75"/>
      <c r="B943" s="76"/>
    </row>
    <row r="944" spans="1:2" ht="15" thickBot="1" x14ac:dyDescent="0.4">
      <c r="A944" s="75"/>
      <c r="B944" s="76"/>
    </row>
    <row r="945" spans="1:2" ht="15" thickBot="1" x14ac:dyDescent="0.4">
      <c r="A945" s="75"/>
      <c r="B945" s="76"/>
    </row>
    <row r="946" spans="1:2" ht="15" thickBot="1" x14ac:dyDescent="0.4">
      <c r="A946" s="75"/>
      <c r="B946" s="76"/>
    </row>
    <row r="947" spans="1:2" ht="15" thickBot="1" x14ac:dyDescent="0.4">
      <c r="A947" s="75"/>
      <c r="B947" s="76"/>
    </row>
    <row r="948" spans="1:2" ht="15" thickBot="1" x14ac:dyDescent="0.4">
      <c r="A948" s="75"/>
      <c r="B948" s="76"/>
    </row>
    <row r="949" spans="1:2" ht="15" thickBot="1" x14ac:dyDescent="0.4">
      <c r="A949" s="75"/>
      <c r="B949" s="76"/>
    </row>
    <row r="950" spans="1:2" ht="15" thickBot="1" x14ac:dyDescent="0.4">
      <c r="A950" s="75"/>
      <c r="B950" s="76"/>
    </row>
    <row r="951" spans="1:2" ht="15" thickBot="1" x14ac:dyDescent="0.4">
      <c r="A951" s="75"/>
      <c r="B951" s="76"/>
    </row>
    <row r="952" spans="1:2" ht="15" thickBot="1" x14ac:dyDescent="0.4">
      <c r="A952" s="75"/>
      <c r="B952" s="76"/>
    </row>
    <row r="953" spans="1:2" ht="15" thickBot="1" x14ac:dyDescent="0.4">
      <c r="A953" s="75"/>
      <c r="B953" s="76"/>
    </row>
    <row r="954" spans="1:2" ht="15" thickBot="1" x14ac:dyDescent="0.4">
      <c r="A954" s="75"/>
      <c r="B954" s="76"/>
    </row>
    <row r="955" spans="1:2" ht="15" thickBot="1" x14ac:dyDescent="0.4">
      <c r="A955" s="75"/>
      <c r="B955" s="76"/>
    </row>
    <row r="956" spans="1:2" ht="15" thickBot="1" x14ac:dyDescent="0.4">
      <c r="A956" s="75"/>
      <c r="B956" s="76"/>
    </row>
    <row r="957" spans="1:2" ht="15" thickBot="1" x14ac:dyDescent="0.4">
      <c r="A957" s="75"/>
      <c r="B957" s="76"/>
    </row>
    <row r="958" spans="1:2" ht="15" thickBot="1" x14ac:dyDescent="0.4">
      <c r="A958" s="75"/>
      <c r="B958" s="76"/>
    </row>
    <row r="959" spans="1:2" ht="15" thickBot="1" x14ac:dyDescent="0.4">
      <c r="A959" s="75"/>
      <c r="B959" s="76"/>
    </row>
    <row r="960" spans="1:2" ht="15" thickBot="1" x14ac:dyDescent="0.4">
      <c r="A960" s="75"/>
      <c r="B960" s="76"/>
    </row>
    <row r="961" spans="1:2" ht="15" thickBot="1" x14ac:dyDescent="0.4">
      <c r="A961" s="75"/>
      <c r="B961" s="76"/>
    </row>
    <row r="962" spans="1:2" ht="15" thickBot="1" x14ac:dyDescent="0.4">
      <c r="A962" s="75"/>
      <c r="B962" s="76"/>
    </row>
    <row r="963" spans="1:2" ht="15" thickBot="1" x14ac:dyDescent="0.4">
      <c r="A963" s="75"/>
      <c r="B963" s="76"/>
    </row>
    <row r="964" spans="1:2" ht="15" thickBot="1" x14ac:dyDescent="0.4">
      <c r="A964" s="75"/>
      <c r="B964" s="76"/>
    </row>
    <row r="965" spans="1:2" ht="15" thickBot="1" x14ac:dyDescent="0.4">
      <c r="A965" s="75"/>
      <c r="B965" s="76"/>
    </row>
    <row r="966" spans="1:2" ht="15" thickBot="1" x14ac:dyDescent="0.4">
      <c r="A966" s="75"/>
      <c r="B966" s="76"/>
    </row>
    <row r="967" spans="1:2" ht="15" thickBot="1" x14ac:dyDescent="0.4">
      <c r="A967" s="75"/>
      <c r="B967" s="76"/>
    </row>
    <row r="968" spans="1:2" ht="15" thickBot="1" x14ac:dyDescent="0.4">
      <c r="A968" s="75"/>
      <c r="B968" s="76"/>
    </row>
    <row r="969" spans="1:2" ht="15" thickBot="1" x14ac:dyDescent="0.4">
      <c r="A969" s="75"/>
      <c r="B969" s="76"/>
    </row>
    <row r="970" spans="1:2" ht="15" thickBot="1" x14ac:dyDescent="0.4">
      <c r="A970" s="75"/>
      <c r="B970" s="76"/>
    </row>
    <row r="971" spans="1:2" ht="15" thickBot="1" x14ac:dyDescent="0.4">
      <c r="A971" s="75"/>
      <c r="B971" s="76"/>
    </row>
    <row r="972" spans="1:2" ht="15" thickBot="1" x14ac:dyDescent="0.4">
      <c r="A972" s="75"/>
      <c r="B972" s="76"/>
    </row>
    <row r="973" spans="1:2" ht="15" thickBot="1" x14ac:dyDescent="0.4">
      <c r="A973" s="75"/>
      <c r="B973" s="76"/>
    </row>
    <row r="974" spans="1:2" ht="15" thickBot="1" x14ac:dyDescent="0.4">
      <c r="A974" s="75"/>
      <c r="B974" s="76"/>
    </row>
    <row r="975" spans="1:2" ht="15" thickBot="1" x14ac:dyDescent="0.4">
      <c r="A975" s="75"/>
      <c r="B975" s="76"/>
    </row>
    <row r="976" spans="1:2" ht="15" thickBot="1" x14ac:dyDescent="0.4">
      <c r="A976" s="75"/>
      <c r="B976" s="76"/>
    </row>
    <row r="977" spans="1:2" ht="15" thickBot="1" x14ac:dyDescent="0.4">
      <c r="A977" s="75"/>
      <c r="B977" s="76"/>
    </row>
    <row r="978" spans="1:2" ht="15" thickBot="1" x14ac:dyDescent="0.4">
      <c r="A978" s="75"/>
      <c r="B978" s="76"/>
    </row>
    <row r="979" spans="1:2" ht="15" thickBot="1" x14ac:dyDescent="0.4">
      <c r="A979" s="75"/>
      <c r="B979" s="76"/>
    </row>
    <row r="980" spans="1:2" ht="15" thickBot="1" x14ac:dyDescent="0.4">
      <c r="A980" s="75"/>
      <c r="B980" s="76"/>
    </row>
    <row r="981" spans="1:2" ht="15" thickBot="1" x14ac:dyDescent="0.4">
      <c r="A981" s="75"/>
      <c r="B981" s="76"/>
    </row>
    <row r="982" spans="1:2" ht="15" thickBot="1" x14ac:dyDescent="0.4">
      <c r="A982" s="75"/>
      <c r="B982" s="76"/>
    </row>
    <row r="983" spans="1:2" ht="15" thickBot="1" x14ac:dyDescent="0.4">
      <c r="A983" s="75"/>
      <c r="B983" s="76"/>
    </row>
    <row r="984" spans="1:2" ht="15" thickBot="1" x14ac:dyDescent="0.4">
      <c r="A984" s="75"/>
      <c r="B984" s="76"/>
    </row>
    <row r="985" spans="1:2" ht="15" thickBot="1" x14ac:dyDescent="0.4">
      <c r="A985" s="75"/>
      <c r="B985" s="76"/>
    </row>
    <row r="986" spans="1:2" ht="15" thickBot="1" x14ac:dyDescent="0.4">
      <c r="A986" s="75"/>
      <c r="B986" s="76"/>
    </row>
    <row r="987" spans="1:2" ht="15" thickBot="1" x14ac:dyDescent="0.4">
      <c r="A987" s="75"/>
      <c r="B987" s="76"/>
    </row>
    <row r="988" spans="1:2" ht="15" thickBot="1" x14ac:dyDescent="0.4">
      <c r="A988" s="75"/>
      <c r="B988" s="76"/>
    </row>
    <row r="989" spans="1:2" ht="15" thickBot="1" x14ac:dyDescent="0.4">
      <c r="A989" s="75"/>
      <c r="B989" s="76"/>
    </row>
    <row r="990" spans="1:2" ht="15" thickBot="1" x14ac:dyDescent="0.4">
      <c r="A990" s="75"/>
      <c r="B990" s="76"/>
    </row>
    <row r="991" spans="1:2" ht="15" thickBot="1" x14ac:dyDescent="0.4">
      <c r="A991" s="75"/>
      <c r="B991" s="76"/>
    </row>
    <row r="992" spans="1:2" ht="15" thickBot="1" x14ac:dyDescent="0.4">
      <c r="A992" s="75"/>
      <c r="B992" s="76"/>
    </row>
    <row r="993" spans="1:2" ht="15" thickBot="1" x14ac:dyDescent="0.4">
      <c r="A993" s="75"/>
      <c r="B993" s="76"/>
    </row>
    <row r="994" spans="1:2" ht="15" thickBot="1" x14ac:dyDescent="0.4">
      <c r="A994" s="75"/>
      <c r="B994" s="76"/>
    </row>
    <row r="995" spans="1:2" ht="15" thickBot="1" x14ac:dyDescent="0.4">
      <c r="A995" s="75"/>
      <c r="B995" s="76"/>
    </row>
    <row r="996" spans="1:2" ht="15" thickBot="1" x14ac:dyDescent="0.4">
      <c r="A996" s="75"/>
      <c r="B996" s="76"/>
    </row>
    <row r="997" spans="1:2" ht="15" thickBot="1" x14ac:dyDescent="0.4">
      <c r="A997" s="75"/>
      <c r="B997" s="76"/>
    </row>
    <row r="998" spans="1:2" ht="15" thickBot="1" x14ac:dyDescent="0.4">
      <c r="A998" s="75"/>
      <c r="B998" s="76"/>
    </row>
    <row r="999" spans="1:2" ht="15" thickBot="1" x14ac:dyDescent="0.4">
      <c r="A999" s="75"/>
      <c r="B999" s="76"/>
    </row>
    <row r="1000" spans="1:2" ht="15" thickBot="1" x14ac:dyDescent="0.4">
      <c r="A1000" s="75"/>
      <c r="B1000" s="7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Table Legends</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urant, Danielle E.,M.D.</dc:creator>
  <cp:lastModifiedBy>Kurant, Danielle E.,M.D.</cp:lastModifiedBy>
  <dcterms:created xsi:type="dcterms:W3CDTF">2024-09-25T15:30:21Z</dcterms:created>
  <dcterms:modified xsi:type="dcterms:W3CDTF">2025-06-27T17:36:27Z</dcterms:modified>
</cp:coreProperties>
</file>